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A4F36606-83AD-41EC-9FCA-B39B836A8BDF}" xr6:coauthVersionLast="33" xr6:coauthVersionMax="33" xr10:uidLastSave="{00000000-0000-0000-0000-000000000000}"/>
  <bookViews>
    <workbookView xWindow="0" yWindow="0" windowWidth="22260" windowHeight="12645" xr2:uid="{00000000-000D-0000-FFFF-FFFF00000000}"/>
  </bookViews>
  <sheets>
    <sheet name="MRJPs related genes " sheetId="2" r:id="rId1"/>
    <sheet name=" Rec and Tra related genes" sheetId="1" r:id="rId2"/>
    <sheet name="Cuticle structure related genes" sheetId="3" r:id="rId3"/>
    <sheet name="Brain development related gene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9" uniqueCount="337">
  <si>
    <t>baseMean</t>
  </si>
  <si>
    <t>baseMean_control_Sample_A</t>
  </si>
  <si>
    <t>baseMean_case_Sample_B</t>
  </si>
  <si>
    <t>foldChange</t>
  </si>
  <si>
    <t>log2FoldChange</t>
  </si>
  <si>
    <t>pval</t>
  </si>
  <si>
    <t>padj</t>
  </si>
  <si>
    <t>up_down</t>
  </si>
  <si>
    <t>fpkm_Sample_A_1</t>
  </si>
  <si>
    <t>fpkm_Sample_A_2</t>
  </si>
  <si>
    <t>fpkm_Sample_A_3</t>
  </si>
  <si>
    <t>fpkm_Sample_B_1</t>
  </si>
  <si>
    <t>fpkm_Sample_B_2</t>
  </si>
  <si>
    <t>fpkm_Sample_B_3</t>
  </si>
  <si>
    <t>gene_biotype</t>
  </si>
  <si>
    <t>Dbxref</t>
  </si>
  <si>
    <t>description</t>
  </si>
  <si>
    <t>gene_synonym</t>
  </si>
  <si>
    <t>GO_id</t>
  </si>
  <si>
    <t>GO_term</t>
  </si>
  <si>
    <t>pathway</t>
  </si>
  <si>
    <t>pathway_description</t>
  </si>
  <si>
    <t>Dat</t>
  </si>
  <si>
    <t>Down</t>
  </si>
  <si>
    <t>protein_coding</t>
  </si>
  <si>
    <t>BEEBASE:GB40867,GeneID:412285</t>
  </si>
  <si>
    <t>dopamine transporter</t>
  </si>
  <si>
    <t>NT-2</t>
  </si>
  <si>
    <t>GO:0035094,GO:0015844,GO:0021984,GO:0005887,GO:0007608,GO:0040018,GO:0007568,GO:0045121,GO:0060134,GO:0042416,GO:0043005,GO:0042053,GO:0043025,GO:0005886,GO:0098793,GO:0035240,GO:0042420,GO:0005329,GO:0051591,GO:0015872,GO:0005330,GO:0042220,GO:0090494,GO:0008144,GO:0042493,GO:0051583,GO:0046872,GO:0030424,GO:0045471,GO:0007595,GO:0008504,GO:0009986,GO:0010039,GO:0007626,GO:0047485,GO:0016600,GO:1901216,GO:0032809,GO:0042734,GO:0005275,GO:0005254,GO:0015837,GO:0006821,GO:0030673,GO:1905803,GO:0032590,GO:1905847</t>
  </si>
  <si>
    <t>response to nicotine|monoamine transport|adenohypophysis development|integral component of plasma membrane|sensory perception of smell|positive regulation of multicellular organism growth|aging|membrane raft|prepulse inhibition|dopamine biosynthetic process|neuron projection|regulation of dopamine metabolic process|neuronal cell body|plasma membrane|presynapse|dopamine binding|dopamine catabolic process|dopamine transmembrane transporter activity|response to cAMP|dopamine transport|dopamine:sodium symporter activity|response to cocaine|dopamine uptake|drug binding|response to drug|dopamine uptake involved in synaptic transmission|metal ion binding|axon|response to ethanol|lactation|monoamine transmembrane transporter activity|cell surface|response to iron ion|locomotory behavior|protein N-terminus binding|flotillin complex|positive regulation of neuron death|neuronal cell body membrane|presynaptic membrane|amine transmembrane transporter activity|chloride channel activity|amine transport|chloride transport|axolemma|negative regulation of cellular response to manganese ion|dendrite membrane|negative regulation of cellular response to oxidopamine</t>
  </si>
  <si>
    <t>Eaat-2</t>
  </si>
  <si>
    <t>BEEBASE:GB49785,GeneID:406113</t>
  </si>
  <si>
    <t>excitatory amino acid transporter 2</t>
  </si>
  <si>
    <t>Eaat</t>
  </si>
  <si>
    <t>GO:0035264,GO:0005887,GO:0007399,GO:0005886,GO:0046326,GO:0008509,GO:0015501,GO:0005313,GO:0030534,GO:0098656,GO:0043200,GO:0031668,GO:0042493,GO:0070779,GO:0009416,GO:0051938,GO:0009611,GO:0089711,GO:0030673,GO:0021537,GO:0015813,GO:0030424,GO:0007632,GO:0010259,GO:0009986</t>
  </si>
  <si>
    <t>multicellular organism growth|integral component of plasma membrane|nervous system development|plasma membrane|positive regulation of glucose import|anion transmembrane transporter activity|glutamate:sodium symporter activity|L-glutamate transmembrane transporter activity|adult behavior|anion transmembrane transport|response to amino acid|cellular response to extracellular stimulus|response to drug|D-aspartate import|response to light stimulus|L-glutamate import|response to wounding|L-glutamate transmembrane transport|axolemma|telencephalon development|L-glutamate transport|axon|visual behavior|multicellular organism aging|cell surface</t>
  </si>
  <si>
    <t>LOC100577385</t>
  </si>
  <si>
    <t>Up</t>
  </si>
  <si>
    <t>GeneID:100577385</t>
  </si>
  <si>
    <t>GO:0005355,GO:0005351,GO:0046323,GO:0035428,GO:0016021,GO:0016020,GO:0005886</t>
  </si>
  <si>
    <t>glucose transmembrane transporter activity|sugar:proton symporter activity|glucose import|hexose transmembrane transport|integral component of membrane|membrane|plasma membrane</t>
  </si>
  <si>
    <t>LOC100577409</t>
  </si>
  <si>
    <t>BEEBASE:GB42865,GeneID:100577409</t>
  </si>
  <si>
    <t>GO:0015732,GO:0016021,GO:0005886,GO:0005215</t>
  </si>
  <si>
    <t>prostaglandin transport|integral component of membrane|plasma membrane|transporter activity</t>
  </si>
  <si>
    <t>LOC100578744</t>
  </si>
  <si>
    <t>BEEBASE:GB50876,GeneID:100578744</t>
  </si>
  <si>
    <t>GO:0048678,GO:0051895,GO:0070062,GO:0042493,GO:0060588,GO:0005576,GO:0000302,GO:0071638,GO:0005615,GO:0042246,GO:0043025,GO:0048471,GO:0015485,GO:0005319,GO:0010642,GO:0007568,GO:0042308,GO:0001525,GO:0048662,GO:0007420,GO:2000098,GO:0006006,GO:0022626,GO:2000405,GO:0006629,GO:0030425,GO:0014012,GO:1900016,GO:0005783</t>
  </si>
  <si>
    <t>response to axon injury|negative regulation of focal adhesion assembly|extracellular exosome|response to drug|negative regulation of lipoprotein lipid oxidation|extracellular region|response to reactive oxygen species|negative regulation of monocyte chemotactic protein-1 production|extracellular space|tissue regeneration|neuronal cell body|perinuclear region of cytoplasm|cholesterol binding|lipid transporter activity|negative regulation of platelet-derived growth factor receptor signaling pathway|aging|negative regulation of protein import into nucleus|angiogenesis|negative regulation of smooth muscle cell proliferation|brain development|negative regulation of smooth muscle cell-matrix adhesion|glucose metabolic process|cytosolic ribosome|negative regulation of T cell migration|lipid metabolic process|dendrite|peripheral nervous system axon regeneration|negative regulation of cytokine production involved in inflammatory response|endoplasmic reticulum</t>
  </si>
  <si>
    <t>LOC408302</t>
  </si>
  <si>
    <t>BEEBASE:GB48382,GeneID:408302</t>
  </si>
  <si>
    <t>GO:0005524,GO:0015226,GO:0015491,GO:0008514,GO:0009437,GO:0015879,GO:0005887,GO:0031231,GO:0005777</t>
  </si>
  <si>
    <t>ATP binding|carnitine transmembrane transporter activity|cation:cation antiporter activity|organic anion transmembrane transporter activity|carnitine metabolic process|carnitine transport|integral component of plasma membrane|intrinsic component of peroxisomal membrane|peroxisome</t>
  </si>
  <si>
    <t>LOC408362</t>
  </si>
  <si>
    <t>BEEBASE:GB54076,GeneID:408362</t>
  </si>
  <si>
    <t>GO:0005622,GO:0016020,GO:0005215</t>
  </si>
  <si>
    <t>intracellular|membrane|transporter activity</t>
  </si>
  <si>
    <t>LOC409025</t>
  </si>
  <si>
    <t>BEEBASE:GB54020,GeneID:409025</t>
  </si>
  <si>
    <t>LOC410626</t>
  </si>
  <si>
    <t>BEEBASE:GB50526,GeneID:410626</t>
  </si>
  <si>
    <t>GO:0005886,GO:0015129,GO:0005343,GO:0006811,GO:0016324,GO:0070062,GO:0016021</t>
  </si>
  <si>
    <t>plasma membrane|lactate transmembrane transporter activity|organic acid:sodium symporter activity|ion transport|apical plasma membrane|extracellular exosome|integral component of membrane</t>
  </si>
  <si>
    <t>LOC410793</t>
  </si>
  <si>
    <t>BEEBASE:GB55490,GeneID:410793</t>
  </si>
  <si>
    <t>GO:0016055,GO:0005576,GO:0008289,GO:0005319</t>
  </si>
  <si>
    <t>Wnt signaling pathway|extracellular region|lipid binding|lipid transporter activity</t>
  </si>
  <si>
    <t>LOC410862</t>
  </si>
  <si>
    <t>BEEBASE:GB49801,GeneID:410862</t>
  </si>
  <si>
    <t>GO:0016021,GO:0008324</t>
  </si>
  <si>
    <t>integral component of membrane|cation transmembrane transporter activity</t>
  </si>
  <si>
    <t>LOC411065</t>
  </si>
  <si>
    <t>BEEBASE:GB46686,GeneID:411065</t>
  </si>
  <si>
    <t>GO:1902598,GO:0005887,GO:0005308,GO:0015293,GO:0016021,GO:0005886</t>
  </si>
  <si>
    <t>creatine transmembrane transport|integral component of plasma membrane|creatine transmembrane transporter activity|symporter activity|integral component of membrane|plasma membrane</t>
  </si>
  <si>
    <t>LOC411685</t>
  </si>
  <si>
    <t>BEEBASE:GB43256,GeneID:411685</t>
  </si>
  <si>
    <t>GO:0005777,GO:0005524,GO:0042626,GO:0005324,GO:0042803,GO:0006635,GO:0032000,GO:0055085,GO:0042760,GO:0000038,GO:0005829,GO:0016021,GO:0005778</t>
  </si>
  <si>
    <t>peroxisome|ATP binding|ATPase activity, coupled to transmembrane movement of substances|long-chain fatty acid transporter activity|protein homodimerization activity|fatty acid beta-oxidation|positive regulation of fatty acid beta-oxidation|transmembrane transport|very long-chain fatty acid catabolic process|very long-chain fatty acid metabolic process|cytosol|integral component of membrane|peroxisomal membrane</t>
  </si>
  <si>
    <t>ame02010,ame04146</t>
  </si>
  <si>
    <t>ABC transporters|Peroxisome</t>
  </si>
  <si>
    <t>LOC412056</t>
  </si>
  <si>
    <t>BEEBASE:GB45950,GeneID:412056</t>
  </si>
  <si>
    <t>GO:0006915,GO:0016021,GO:0005887,GO:0008514</t>
  </si>
  <si>
    <t>apoptotic process|integral component of membrane|integral component of plasma membrane|organic anion transmembrane transporter activity</t>
  </si>
  <si>
    <t>LOC551053</t>
  </si>
  <si>
    <t>BEEBASE:GB54756,GeneID:551053</t>
  </si>
  <si>
    <t>GO:0015771,GO:0016021,GO:0005886,GO:0015574</t>
  </si>
  <si>
    <t>trehalose transport|integral component of membrane|plasma membrane|trehalose transmembrane transporter activity</t>
  </si>
  <si>
    <t>LOC551428</t>
  </si>
  <si>
    <t>BEEBASE:GB43737,GeneID:551428</t>
  </si>
  <si>
    <t>LOC551604</t>
  </si>
  <si>
    <t>BEEBASE:GB53375,GeneID:551604</t>
  </si>
  <si>
    <t>Rh-like protein</t>
  </si>
  <si>
    <t>GO:0008519,GO:0016323,GO:0030659,GO:0016021,GO:0072488,GO:0015695,GO:0005887,GO:0097272,GO:0015696</t>
  </si>
  <si>
    <t>ammonium transmembrane transporter activity|basolateral plasma membrane|cytoplasmic vesicle membrane|integral component of membrane|ammonium transmembrane transport|organic cation transport|integral component of plasma membrane|ammonia homeostasis|ammonium transport</t>
  </si>
  <si>
    <t>LOC551611</t>
  </si>
  <si>
    <t>BEEBASE:GB47133,GeneID:551611</t>
  </si>
  <si>
    <t>GO:0005887,GO:0016020,GO:0005886,GO:0014731,GO:0008519,GO:0030506,GO:0015696,GO:0015695,GO:0070634,GO:0046658,GO:0016323,GO:0030659</t>
  </si>
  <si>
    <t>integral component of plasma membrane|membrane|plasma membrane|spectrin-associated cytoskeleton|ammonium transmembrane transporter activity|ankyrin binding|ammonium transport|organic cation transport|transepithelial ammonium transport|anchored component of plasma membrane|basolateral plasma membrane|cytoplasmic vesicle membrane</t>
  </si>
  <si>
    <t>LOC551957</t>
  </si>
  <si>
    <t>BEEBASE:GB47931,GeneID:551957</t>
  </si>
  <si>
    <t>LOC552371</t>
  </si>
  <si>
    <t>BEEBASE:GB44771,GeneID:552371</t>
  </si>
  <si>
    <t>GO:0017127,GO:0046982,GO:0042803,GO:0034041,GO:0033344,GO:0055085,GO:0016021,GO:0005886,GO:0005524</t>
  </si>
  <si>
    <t>cholesterol transporter activity|protein heterodimerization activity|protein homodimerization activity|sterol-transporting ATPase activity|cholesterol efflux|transmembrane transport|integral component of membrane|plasma membrane|ATP binding</t>
  </si>
  <si>
    <t>LOC552447</t>
  </si>
  <si>
    <t>BEEBASE:GB45147,GeneID:552447</t>
  </si>
  <si>
    <t>GO:0005802,GO:0080025,GO:0005215,GO:0007040,GO:0030136,GO:0031901,GO:0005768</t>
  </si>
  <si>
    <t>trans-Golgi network|phosphatidylinositol-3,5-bisphosphate binding|transporter activity|lysosome organization|clathrin-coated vesicle|early endosome membrane|endosome</t>
  </si>
  <si>
    <t>LOC552592</t>
  </si>
  <si>
    <t>BEEBASE:GB52702,GeneID:552592</t>
  </si>
  <si>
    <t>LOC725069</t>
  </si>
  <si>
    <t>BEEBASE:GB49930,GeneID:725069</t>
  </si>
  <si>
    <t>GO:0015031,GO:0005887,GO:0005427,GO:0006857</t>
  </si>
  <si>
    <t>protein transport|integral component of plasma membrane|proton-dependent oligopeptide secondary active transmembrane transporter activity|oligopeptide transport</t>
  </si>
  <si>
    <t>LOC725346</t>
  </si>
  <si>
    <t>BEEBASE:GB51844,GeneID:725346</t>
  </si>
  <si>
    <t>GO:0005328,GO:0015175,GO:0005283,GO:0042940,GO:0015804,GO:0006814,GO:0005887,GO:0042943,GO:0015179</t>
  </si>
  <si>
    <t>neurotransmitter:sodium symporter activity|neutral amino acid transmembrane transporter activity|sodium:amino acid symporter activity|D-amino acid transport|neutral amino acid transport|sodium ion transport|integral component of plasma membrane|D-amino acid transmembrane transporter activity|L-amino acid transmembrane transporter activity</t>
  </si>
  <si>
    <t>LOC725462</t>
  </si>
  <si>
    <t>BEEBASE:GB44987,GeneID:725462</t>
  </si>
  <si>
    <t>GO:0030672,GO:0005313,GO:0015293,GO:0007268,GO:0089711,GO:0006836,GO:0050896,GO:0006814,GO:0007601,GO:0030054,GO:0016021,GO:0043005</t>
  </si>
  <si>
    <t>synaptic vesicle membrane|L-glutamate transmembrane transporter activity|symporter activity|chemical synaptic transmission|L-glutamate transmembrane transport|neurotransmitter transport|response to stimulus|sodium ion transport|visual perception|cell junction|integral component of membrane|neuron projection</t>
  </si>
  <si>
    <t>LOC726786</t>
  </si>
  <si>
    <t>BEEBASE:GB46287,GeneID:726786</t>
  </si>
  <si>
    <t>GO:0005886,GO:0015171,GO:0015187,GO:0015078,GO:0005280,GO:0015180,GO:0015193,GO:0006865,GO:0015816,GO:0006811,GO:0005783,GO:0016021,GO:0005765</t>
  </si>
  <si>
    <t>plasma membrane|amino acid transmembrane transporter activity|glycine transmembrane transporter activity|hydrogen ion transmembrane transporter activity|hydrogen:amino acid symporter activity|L-alanine transmembrane transporter activity|L-proline transmembrane transporter activity|amino acid transport|glycine transport|ion transport|endoplasmic reticulum|integral component of membrane|lysosomal membrane</t>
  </si>
  <si>
    <t>LOC726839</t>
  </si>
  <si>
    <t>BEEBASE:GB41742,GeneID:726839</t>
  </si>
  <si>
    <t>LOC727007</t>
  </si>
  <si>
    <t>BEEBASE:GB45148,GeneID:727007</t>
  </si>
  <si>
    <t>Tret1</t>
  </si>
  <si>
    <t>BEEBASE:GB55302,GeneID:551643</t>
  </si>
  <si>
    <t>trehalose transporter 1</t>
  </si>
  <si>
    <t>Amtret1</t>
  </si>
  <si>
    <t>Vg</t>
  </si>
  <si>
    <t>BEEBASE:GB49544,GeneID:406088</t>
  </si>
  <si>
    <t>vitellogenin</t>
  </si>
  <si>
    <t>GO:0005576,GO:0005319,GO:0045735</t>
  </si>
  <si>
    <t>extracellular region|lipid transporter activity|nutrient reservoir activity</t>
  </si>
  <si>
    <t>Kr-h1</t>
  </si>
  <si>
    <t>BEEBASE:GB45427,GeneID:100576395</t>
  </si>
  <si>
    <t>kruppel homolog 1</t>
  </si>
  <si>
    <t>GO:0003700,GO:0007552,GO:0045316,GO:0010977,GO:0006355,GO:0035075,GO:0005634,GO:0003677,GO:0046872</t>
  </si>
  <si>
    <t>transcription factor activity, sequence-specific DNA binding|metamorphosis|negative regulation of compound eye photoreceptor development|negative regulation of neuron projection development|regulation of transcription, DNA-templated|response to ecdysone|nucleus|DNA binding|metal ion binding</t>
  </si>
  <si>
    <t>LOC100576097</t>
  </si>
  <si>
    <t>BEEBASE:GB50006,GeneID:100576097</t>
  </si>
  <si>
    <t>GO:0005234,GO:0004970,GO:0035176,GO:0030054,GO:0016021,GO:0045211,GO:0007067,GO:0000079,GO:2000045,GO:0005634,GO:0016538,GO:0051301</t>
  </si>
  <si>
    <t>extracellular-glutamate-gated ion channel activity|ionotropic glutamate receptor activity|social behavior|cell junction|integral component of membrane|postsynaptic membrane|mitotic nuclear division|regulation of cyclin-dependent protein serine/threonine kinase activity|regulation of G1/S transition of mitotic cell cycle|nucleus|cyclin-dependent protein serine/threonine kinase regulator activity|cell division</t>
  </si>
  <si>
    <t>LOC100577024</t>
  </si>
  <si>
    <t>BEEBASE:GB40192,GeneID:100577024</t>
  </si>
  <si>
    <t>GO:0005549,GO:0004984,GO:0050911,GO:0032590,GO:0016021,GO:0005886,GO:0007608</t>
  </si>
  <si>
    <t>odorant binding|olfactory receptor activity|detection of chemical stimulus involved in sensory perception of smell|dendrite membrane|integral component of membrane|plasma membrane|sensory perception of smell</t>
  </si>
  <si>
    <t>LOC408551</t>
  </si>
  <si>
    <t>BEEBASE:GB45943,GeneID:408551</t>
  </si>
  <si>
    <t>GO:0061333,GO:0005576,GO:0061304,GO:0005615,GO:0005201,GO:0048407,GO:0071711,GO:0048514,GO:0007420,GO:0001569,GO:0071230,GO:0038063,GO:0030855,GO:0005604,GO:0030198,GO:0005587,GO:0007528,GO:0031012</t>
  </si>
  <si>
    <t>renal tubule morphogenesis|extracellular region|retinal blood vessel morphogenesis|extracellular space|extracellular matrix structural constituent|platelet-derived growth factor binding|basement membrane organization|blood vessel morphogenesis|brain development|branching involved in blood vessel morphogenesis|cellular response to amino acid stimulus|collagen-activated tyrosine kinase receptor signaling pathway|epithelial cell differentiation|basement membrane|extracellular matrix organization|collagen type IV trimer|neuromuscular junction development|extracellular matrix</t>
  </si>
  <si>
    <t>ame04512,ame04933</t>
  </si>
  <si>
    <t>ECM-receptor interaction|AGE-RAGE signaling pathway in diabetic complications</t>
  </si>
  <si>
    <t>LOC409159</t>
  </si>
  <si>
    <t>BEEBASE:GB48344,GeneID:409159</t>
  </si>
  <si>
    <t>GO:0004930,GO:0008366,GO:0048148,GO:0048149,GO:0035095,GO:0030866,GO:0060857,GO:0007186,GO:0019991,GO:0007419,GO:0016021,GO:0005886,GO:0005919</t>
  </si>
  <si>
    <t>G-protein coupled receptor activity|axon ensheathment|behavioral response to cocaine|behavioral response to ethanol|behavioral response to nicotine|cortical actin cytoskeleton organization|establishment of glial blood-brain barrier|G-protein coupled receptor signaling pathway|septate junction assembly|ventral cord development|integral component of membrane|plasma membrane|pleated septate junction</t>
  </si>
  <si>
    <t>LOC409814</t>
  </si>
  <si>
    <t>BEEBASE:GB51751,GeneID:409814</t>
  </si>
  <si>
    <t>GO:0043231,GO:0005764,GO:0016020,GO:0004566,GO:0016787,GO:0019904,GO:0005102,GO:0005975,GO:0005783,GO:0070062,GO:0005615</t>
  </si>
  <si>
    <t>intracellular membrane-bounded organelle|lysosome|membrane|beta-glucuronidase activity|hydrolase activity|protein domain specific binding|receptor binding|carbohydrate metabolic process|endoplasmic reticulum|extracellular exosome|extracellular space</t>
  </si>
  <si>
    <t>ame00040,ame00531,ame00860,ame00983,ame04142</t>
  </si>
  <si>
    <t>Pentose and glucuronate interconversions|Glycosaminoglycan degradation|Porphyrin and chlorophyll metabolism|Drug metabolism - other enzymes|Lysosome</t>
  </si>
  <si>
    <t>LOC410282</t>
  </si>
  <si>
    <t>BEEBASE:GB43087,GeneID:410282</t>
  </si>
  <si>
    <t>GO:0016021,GO:0014069,GO:0098839,GO:0007613,GO:2000463,GO:0097120,GO:2000312,GO:0048169,GO:0008542,GO:0030054,GO:0060076,GO:0005576</t>
  </si>
  <si>
    <t>integral component of membrane|postsynaptic density|postsynaptic density membrane|memory|positive regulation of excitatory postsynaptic potential|receptor localization to synapse|regulation of kainate selective glutamate receptor activity|regulation of long-term neuronal synaptic plasticity|visual learning|cell junction|excitatory synapse|extracellular region</t>
  </si>
  <si>
    <t>LOC410788</t>
  </si>
  <si>
    <t>BEEBASE:GB49268,GeneID:410788</t>
  </si>
  <si>
    <t>GO:0046328,GO:0060080,GO:0004970,GO:0032839,GO:0048169,GO:0006886,GO:0015277,GO:0005887,GO:0048172,GO:0043524,GO:0030165,GO:0008328,GO:0035249,GO:0051967,GO:0032983,GO:0043204,GO:0014069,GO:0045211,GO:0042803,GO:0042734,GO:0051402,GO:0031624,GO:0045202,GO:0019228,GO:0031625,GO:0043195,GO:0043525,GO:0001662,GO:0005234,GO:0030424,GO:0050806,GO:0006874,GO:0008066,GO:0030054,GO:0043113,GO:0007268,GO:0042802,GO:0030425,GO:0016020,GO:0060079,GO:0043025,GO:0050804,GO:0042391</t>
  </si>
  <si>
    <t>regulation of JNK cascade|inhibitory postsynaptic potential|ionotropic glutamate receptor activity|dendrite cytoplasm|regulation of long-term neuronal synaptic plasticity|intracellular protein transport|kainate selective glutamate receptor activity|integral component of plasma membrane|regulation of short-term neuronal synaptic plasticity|negative regulation of neuron apoptotic process|PDZ domain binding|ionotropic glutamate receptor complex|synaptic transmission, glutamatergic|negative regulation of synaptic transmission, glutamatergic|kainate selective glutamate receptor complex|perikaryon|postsynaptic density|postsynaptic membrane|protein homodimerization activity|presynaptic membrane|neuron apoptotic process|ubiquitin conjugating enzyme binding|synapse|neuronal action potential|ubiquitin protein ligase binding|terminal bouton|positive regulation of neuron apoptotic process|behavioral fear response|extracellular-glutamate-gated ion channel activity|axon|positive regulation of synaptic transmission|cellular calcium ion homeostasis|glutamate receptor activity|cell junction|receptor clustering|chemical synaptic transmission|identical protein binding|dendrite|membrane|excitatory postsynaptic potential|neuronal cell body|modulation of synaptic transmission|regulation of membrane potential</t>
  </si>
  <si>
    <t>LOC410821</t>
  </si>
  <si>
    <t>BEEBASE:GB55395,GeneID:410821</t>
  </si>
  <si>
    <t>GO:0007166,GO:0005925,GO:0005887,GO:0097197</t>
  </si>
  <si>
    <t>cell surface receptor signaling pathway|focal adhesion|integral component of plasma membrane|tetraspanin-enriched microdomain</t>
  </si>
  <si>
    <t>LOC410860</t>
  </si>
  <si>
    <t>BEEBASE:GB49799,GeneID:410860</t>
  </si>
  <si>
    <t>GO:0035752,GO:0008021,GO:0005783,GO:0043066,GO:0005802,GO:0005794,GO:0006898,GO:0042987,GO:0000139,GO:0006684,GO:0005795,GO:0030176,GO:0016021,GO:0005770,GO:0015809,GO:0005765,GO:0047496,GO:0006672,GO:0005764,GO:0006681,GO:0045121,GO:0001575,GO:0043005,GO:0005901,GO:0006678,GO:0005634,GO:0005737,GO:0007042,GO:0005886,GO:0005769</t>
  </si>
  <si>
    <t>lysosomal lumen pH elevation|synaptic vesicle|endoplasmic reticulum|negative regulation of apoptotic process|trans-Golgi network|Golgi apparatus|receptor-mediated endocytosis|amyloid precursor protein catabolic process|Golgi membrane|sphingomyelin metabolic process|Golgi stack|integral component of endoplasmic reticulum membrane|integral component of membrane|late endosome|arginine transport|lysosomal membrane|vesicle transport along microtubule|ceramide metabolic process|lysosome|galactosylceramide metabolic process|membrane raft|globoside metabolic process|neuron projection|caveola|glucosylceramide metabolic process|nucleus|cytoplasm|lysosomal lumen acidification|plasma membrane|early endosome</t>
  </si>
  <si>
    <t>ame04142</t>
  </si>
  <si>
    <t>Lysosome</t>
  </si>
  <si>
    <t>LOC410890</t>
  </si>
  <si>
    <t>BEEBASE:GB50831,GeneID:410890</t>
  </si>
  <si>
    <t>GO:0010629,GO:0045716,GO:0010988,GO:0009888,GO:0005783,GO:0005887,GO:0007167</t>
  </si>
  <si>
    <t>negative regulation of gene expression|positive regulation of low-density lipoprotein particle receptor biosynthetic process|regulation of low-density lipoprotein particle clearance|tissue development|endoplasmic reticulum|integral component of plasma membrane|enzyme linked receptor protein signaling pathway</t>
  </si>
  <si>
    <t>LOC410925</t>
  </si>
  <si>
    <t>BEEBASE:GB47037,GeneID:410925</t>
  </si>
  <si>
    <t>GO:0004879,GO:0003707,GO:0008270,GO:0071456,GO:0040007,GO:0030518,GO:0048638,GO:0006351,GO:0005634,GO:0005667,GO:0000978</t>
  </si>
  <si>
    <t>RNA polymerase II transcription factor activity, ligand-activated sequence-specific DNA binding|steroid hormone receptor activity|zinc ion binding|cellular response to hypoxia|growth|intracellular steroid hormone receptor signaling pathway|regulation of developmental growth|transcription, DNA-templated|nucleus|transcription factor complex|RNA polymerase II core promoter proximal region sequence-specific DNA binding</t>
  </si>
  <si>
    <t>LOC411494</t>
  </si>
  <si>
    <t>BEEBASE:GB55798,GeneID:411494</t>
  </si>
  <si>
    <t>GO:0043025,GO:0005654,GO:0005634,GO:0048471,GO:0005886,GO:0014069,GO:0045296,GO:0021819,GO:0005509,GO:0030517,GO:0016534,GO:0045892,GO:0016301,GO:0007158,GO:0030182,GO:0001764,GO:0031175,GO:0018107,GO:0071158,GO:0043525,GO:0030424,GO:0043292,GO:0016533,GO:0005737,GO:0030425,GO:0043197,GO:0030426,GO:0016020,GO:0031594,GO:0043539,GO:0007411,GO:0007413,GO:0007420,GO:0021549,GO:0009790,GO:0048013,GO:0090314,GO:0007213,GO:0032956,GO:0021766,GO:0061001,GO:0035235,GO:0070507,GO:0048511,GO:0033136,GO:0021722</t>
  </si>
  <si>
    <t>neuronal cell body|nucleoplasm|nucleus|perinuclear region of cytoplasm|plasma membrane|postsynaptic density|cadherin binding|layer formation in cerebral cortex|calcium ion binding|negative regulation of axon extension|cyclin-dependent protein kinase 5 activator activity|negative regulation of transcription, DNA-templated|kinase activity|neuron cell-cell adhesion|neuron differentiation|neuron migration|neuron projection development|peptidyl-threonine phosphorylation|positive regulation of cell cycle arrest|positive regulation of neuron apoptotic process|axon|contractile fiber|cyclin-dependent protein kinase 5 holoenzyme complex|cytoplasm|dendrite|dendritic spine|growth cone|membrane|neuromuscular junction|protein serine/threonine kinase activator activity|axon guidance|axonal fasciculation|brain development|cerebellum development|embryo development|ephrin receptor signaling pathway|positive regulation of protein targeting to membrane|G-protein coupled acetylcholine receptor signaling pathway|regulation of actin cytoskeleton organization|hippocampus development|regulation of dendritic spine morphogenesis|ionotropic glutamate receptor signaling pathway|regulation of microtubule cytoskeleton organization|rhythmic process|serine phosphorylation of STAT3 protein|superior olivary nucleus maturation</t>
  </si>
  <si>
    <t>LOC411846</t>
  </si>
  <si>
    <t>BEEBASE:GB53300,GeneID:411846</t>
  </si>
  <si>
    <t>GO:0016485,GO:0016021,GO:0006508,GO:0016020,GO:0008217,GO:0005886,GO:0030141,GO:0031982,GO:0046872,GO:0004222,GO:0070372,GO:0042803,GO:0042312,GO:0006915,GO:0046686,GO:0030819,GO:0042493,GO:0010613,GO:0031410,GO:0001666,GO:0045745,GO:0005769,GO:0035994,GO:0001921,GO:0009897</t>
  </si>
  <si>
    <t>protein processing|integral component of membrane|proteolysis|membrane|regulation of blood pressure|plasma membrane|secretory granule|vesicle|metal ion binding|metalloendopeptidase activity|regulation of ERK1 and ERK2 cascade|protein homodimerization activity|regulation of vasodilation|apoptotic process|response to cadmium ion|positive regulation of cAMP biosynthetic process|response to drug|positive regulation of cardiac muscle hypertrophy|cytoplasmic vesicle|response to hypoxia|positive regulation of G-protein coupled receptor protein signaling pathway|early endosome|response to muscle stretch|positive regulation of receptor recycling|external side of plasma membrane</t>
  </si>
  <si>
    <t>LOC412763</t>
  </si>
  <si>
    <t>BEEBASE:GB42804,GeneID:412763</t>
  </si>
  <si>
    <t>GO:0005044,GO:0004252,GO:0007565,GO:0016486,GO:0016485,GO:0006508,GO:0008217,GO:0035813,GO:0003050,GO:0031410,GO:0005576,GO:0005887</t>
  </si>
  <si>
    <t>scavenger receptor activity|serine-type endopeptidase activity|female pregnancy|peptide hormone processing|protein processing|proteolysis|regulation of blood pressure|regulation of renal sodium excretion|regulation of systemic arterial blood pressure by atrial natriuretic peptide|cytoplasmic vesicle|extracellular region|integral component of plasma membrane</t>
  </si>
  <si>
    <t>LOC413200</t>
  </si>
  <si>
    <t>BEEBASE:GB46165,GeneID:413200</t>
  </si>
  <si>
    <t>GO:0007419,GO:0061320,GO:0007506,GO:0004713,GO:0007522,GO:0007280,GO:0007507,GO:0010002,GO:0008284,GO:0007523,GO:0016477,GO:0045089,GO:0007417,GO:0050829,GO:0007493,GO:0008543,GO:0048542,GO:0007369,GO:0006468,GO:0007509,GO:0008354,GO:0008360,GO:0001710,GO:0021782,GO:0007431,GO:0007500,GO:0010001,GO:0016021,GO:0019233,GO:0008078,GO:0008347,GO:0005524,GO:0007525,GO:0048747,GO:0008406,GO:0005007</t>
  </si>
  <si>
    <t>ventral cord development|pericardial nephrocyte differentiation|gonadal mesoderm development|protein tyrosine kinase activity|visceral muscle development|pole cell migration|heart development|cardioblast differentiation|positive regulation of cell proliferation|larval visceral muscle development|cell migration|positive regulation of innate immune response|central nervous system development|defense response to Gram-negative bacterium|endodermal cell fate determination|fibroblast growth factor receptor signaling pathway|lymph gland development|gastrulation|protein phosphorylation|mesoderm migration involved in gastrulation|germ cell migration|regulation of cell shape|mesodermal cell fate commitment|glial cell development|salivary gland development|mesodermal cell fate determination|glial cell differentiation|integral component of membrane|sensory perception of pain|mesodermal cell migration|glial cell migration|ATP binding|somatic muscle development|muscle fiber development|gonad development|fibroblast growth factor-activated receptor activity</t>
  </si>
  <si>
    <t>ame04144</t>
  </si>
  <si>
    <t>Endocytosis</t>
  </si>
  <si>
    <t>LOC413472</t>
  </si>
  <si>
    <t>BEEBASE:GB45406,GeneID:413472</t>
  </si>
  <si>
    <t>GO:0005243,GO:0009881,GO:0016264,GO:0006811,GO:0009416,GO:0005921,GO:0016021,GO:0005886</t>
  </si>
  <si>
    <t>gap junction channel activity|photoreceptor activity|gap junction assembly|ion transport|response to light stimulus|gap junction|integral component of membrane|plasma membrane</t>
  </si>
  <si>
    <t>LOC551706</t>
  </si>
  <si>
    <t>BEEBASE:GB54226,GeneID:551706</t>
  </si>
  <si>
    <t>GO:0042470,GO:0016020,GO:0035371,GO:0016459,GO:0043005,GO:0043025,GO:0001750,GO:0031987,GO:0001726,GO:0042759,GO:0005524,GO:0042438,GO:0005509,GO:0030318,GO:0032402,GO:0042552,GO:0042476,GO:0006892,GO:0072659,GO:0031585,GO:0042641,GO:0005737,GO:0005829,GO:0070062,GO:0032433,GO:0005794,GO:0030426,GO:0032593,GO:0005882,GO:0000146,GO:0017137,GO:0003723,GO:0030048,GO:0032869,GO:0007268,GO:0051643,GO:0032252,GO:0006887,GO:0050808,GO:0048820,GO:0006810,GO:0030073,GO:0030050,GO:0016192,GO:0007601</t>
  </si>
  <si>
    <t>melanosome|membrane|microtubule plus-end|myosin complex|neuron projection|neuronal cell body|photoreceptor outer segment|locomotion involved in locomotory behavior|ruffle|long-chain fatty acid biosynthetic process|ATP binding|melanin biosynthetic process|calcium ion binding|melanocyte differentiation|melanosome transport|myelination|odontogenesis|post-Golgi vesicle-mediated transport|protein localization to plasma membrane|regulation of inositol 1,4,5-trisphosphate-sensitive calcium-release channel activity|actomyosin|cytoplasm|cytosol|extracellular exosome|filopodium tip|Golgi apparatus|growth cone|insulin-responsive compartment|intermediate filament|microfilament motor activity|Rab GTPase binding|RNA binding|actin filament-based movement|cellular response to insulin stimulus|chemical synaptic transmission|endoplasmic reticulum localization|secretory granule localization|exocytosis|synapse organization|hair follicle maturation|transport|insulin secretion|vesicle transport along actin filament|vesicle-mediated transport|visual perception</t>
  </si>
  <si>
    <t>ame04391</t>
  </si>
  <si>
    <t>Hippo signaling pathway -fly</t>
  </si>
  <si>
    <t>LOC724378</t>
  </si>
  <si>
    <t>BEEBASE:GB47995,GeneID:724378</t>
  </si>
  <si>
    <t>GO:0005886,GO:0005109,GO:0016477,GO:0030512,GO:0090263,GO:0035413,GO:0008284,GO:0010718,GO:0032092,GO:0045893,GO:0008360,GO:0005737,GO:0007179,GO:0016021,GO:0016020</t>
  </si>
  <si>
    <t>plasma membrane|frizzled binding|cell migration|negative regulation of transforming growth factor beta receptor signaling pathway|positive regulation of canonical Wnt signaling pathway|positive regulation of catenin import into nucleus|positive regulation of cell proliferation|positive regulation of epithelial to mesenchymal transition|positive regulation of protein binding|positive regulation of transcription, DNA-templated|regulation of cell shape|cytoplasm|transforming growth factor beta receptor signaling pathway|integral component of membrane|membrane</t>
  </si>
  <si>
    <t>ame04310,ame04350</t>
  </si>
  <si>
    <t>Wnt signaling pathway|TGF-beta signaling pathway</t>
  </si>
  <si>
    <t>LOC724471</t>
  </si>
  <si>
    <t>BEEBASE:GB46302,GeneID:724471</t>
  </si>
  <si>
    <t>GO:0051482,GO:0016042,GO:0005509,GO:0016056,GO:0002385,GO:0005096,GO:0043052,GO:0046673,GO:0004435,GO:0007601,GO:0004629,GO:0004871,GO:0008344,GO:0019722,GO:0046488,GO:0016059,GO:0008654,GO:0001580,GO:0006644,GO:0006651,GO:0045494,GO:0009649,GO:0016027,GO:0007602,GO:0043153,GO:0005622,GO:2000370,GO:0008377,GO:0016028</t>
  </si>
  <si>
    <t>positive regulation of cytosolic calcium ion concentration involved in phospholipase C-activating G-protein coupled signaling pathway|lipid catabolic process|calcium ion binding|rhodopsin mediated signaling pathway|mucosal immune response|GTPase activator activity|thermotaxis|negative regulation of compound eye retinal cell programmed cell death|phosphatidylinositol phospholipase C activity|visual perception|phospholipase C activity|signal transducer activity|adult locomotory behavior|calcium-mediated signaling|phosphatidylinositol metabolic process|deactivation of rhodopsin mediated signaling|phospholipid biosynthetic process|detection of chemical stimulus involved in sensory perception of bitter taste|phospholipid metabolic process|diacylglycerol biosynthetic process|photoreceptor cell maintenance|entrainment of circadian clock|inaD signaling complex|phototransduction|entrainment of circadian clock by photoperiod|intracellular|positive regulation of clathrin-dependent endocytosis|light-induced release of internally sequestered calcium ion|rhabdomere</t>
  </si>
  <si>
    <t>LOC724608</t>
  </si>
  <si>
    <t>BEEBASE:GB41297,GeneID:724608</t>
  </si>
  <si>
    <t>GO:0046154,GO:0008355,GO:0070588,GO:0005887,GO:0007608,GO:0030845,GO:0006816,GO:0005622,GO:0007605,GO:0045494,GO:0019722,GO:0005886,GO:0007602,GO:0016028,GO:0035997,GO:0005262,GO:0015278,GO:0071454,GO:0005516,GO:0007603,GO:0050962,GO:0042802,GO:0008104,GO:0050908,GO:0010461,GO:0051480,GO:0008377,GO:0046982,GO:0034703,GO:0009416,GO:0006828,GO:0042803,GO:0016027,GO:0001895,GO:0007005,GO:0015279,GO:0016021</t>
  </si>
  <si>
    <t>rhodopsin metabolic process|olfactory learning|calcium ion transmembrane transport|integral component of plasma membrane|sensory perception of smell|phospholipase C-inhibiting G-protein coupled receptor signaling pathway|calcium ion transport|intracellular|sensory perception of sound|photoreceptor cell maintenance|calcium-mediated signaling|plasma membrane|phototransduction|rhabdomere|rhabdomere microvillus membrane|calcium channel activity|calcium-release channel activity|cellular response to anoxia|calmodulin binding|phototransduction, visible light|detection of light stimulus involved in sensory perception|identical protein binding|protein localization|detection of light stimulus involved in visual perception|light-activated ion channel activity|regulation of cytosolic calcium ion concentration|light-induced release of internally sequestered calcium ion|protein heterodimerization activity|cation channel complex|response to light stimulus|manganese ion transport|protein homodimerization activity|inaD signaling complex|retina homeostasis|mitochondrion organization|store-operated calcium channel activity|integral component of membrane</t>
  </si>
  <si>
    <t>ame04745</t>
  </si>
  <si>
    <t>Phototransduction - fly</t>
  </si>
  <si>
    <t>LOC724760</t>
  </si>
  <si>
    <t>BEEBASE:GB45875,GeneID:724760</t>
  </si>
  <si>
    <t>GO:0007166,GO:0006950,GO:0016021,GO:0005886,GO:0004930</t>
  </si>
  <si>
    <t>cell surface receptor signaling pathway|response to stress|integral component of membrane|plasma membrane|G-protein coupled receptor activity</t>
  </si>
  <si>
    <t>LOC725614</t>
  </si>
  <si>
    <t>BEEBASE:GB43953,GeneID:725614</t>
  </si>
  <si>
    <t>GO:0050767,GO:0042753,GO:0001046,GO:0042176,GO:2001016,GO:0003677,GO:2000074,GO:0045893,GO:0070888,GO:0051775,GO:0000982,GO:0001190,GO:0032922,GO:0007623,GO:0043161,GO:0060137,GO:0007283,GO:0000060,GO:0045599,GO:0051726,GO:2000323,GO:2000772,GO:0032007,GO:0033391,GO:0042634,GO:0090403,GO:0016605,GO:0050796,GO:0090263,GO:0005667,GO:0042594,GO:0007622,GO:0046982,GO:0006351,GO:0003700,GO:0048148,GO:0003053,GO:0008062,GO:0045475,GO:0000122,GO:0045944,GO:0005737,GO:0005634,GO:0045187</t>
  </si>
  <si>
    <t>regulation of neurogenesis|positive regulation of circadian rhythm|core promoter sequence-specific DNA binding|regulation of protein catabolic process|positive regulation of skeletal muscle cell differentiation|DNA binding|regulation of type B pancreatic cell development|positive regulation of transcription, DNA-templated|E-box binding|response to redox state|transcription factor activity, RNA polymerase II core promoter proximal region sequence-specific binding|transcriptional activator activity, RNA polymerase II transcription factor binding|circadian regulation of gene expression|circadian rhythm|proteasome-mediated ubiquitin-dependent protein catabolic process|maternal process involved in parturition|spermatogenesis|protein import into nucleus, translocation|negative regulation of fat cell differentiation|regulation of cell cycle|negative regulation of glucocorticoid receptor signaling pathway|regulation of cellular senescence|negative regulation of TOR signaling|chromatoid body|regulation of hair cycle|oxidative stress-induced premature senescence|PML body|regulation of insulin secretion|positive regulation of canonical Wnt signaling pathway|transcription factor complex|response to starvation|rhythmic behavior|protein heterodimerization activity|transcription, DNA-templated|transcription factor activity, sequence-specific DNA binding|behavioral response to cocaine|circadian regulation of heart rate|eclosion rhythm|locomotor rhythm|negative regulation of transcription from RNA polymerase II promoter|positive regulation of transcription from RNA polymerase II promoter|cytoplasm|nucleus|regulation of circadian sleep/wake cycle, sleep</t>
  </si>
  <si>
    <t>ame04711</t>
  </si>
  <si>
    <t>Circadian rhythm - fly</t>
  </si>
  <si>
    <t>LOC726228</t>
  </si>
  <si>
    <t>BEEBASE:GB49478,GeneID:726228</t>
  </si>
  <si>
    <t>GO:0007601,GO:0016021,GO:0005886,GO:0004930</t>
  </si>
  <si>
    <t>visual perception|integral component of membrane|plasma membrane|G-protein coupled receptor activity</t>
  </si>
  <si>
    <t>ame04013</t>
  </si>
  <si>
    <t>MAPK signaling pathway - fly</t>
  </si>
  <si>
    <t>LOC726755</t>
  </si>
  <si>
    <t>BEEBASE:GB18327,GeneID:726755</t>
  </si>
  <si>
    <t>pyrokinin-like receptor 2</t>
  </si>
  <si>
    <t>GO:0008188,GO:0007589,GO:0071465,GO:0007186,GO:0007218,GO:0051928,GO:0016323,GO:0016021,GO:0001607</t>
  </si>
  <si>
    <t>neuropeptide receptor activity|body fluid secretion|cellular response to desiccation|G-protein coupled receptor signaling pathway|neuropeptide signaling pathway|positive regulation of calcium ion transport|basolateral plasma membrane|integral component of membrane|neuromedin U receptor activity</t>
  </si>
  <si>
    <t>LOC727570</t>
  </si>
  <si>
    <t>GeneID:727570</t>
  </si>
  <si>
    <t>GO:2001046,GO:0005887,GO:0002092,GO:0031226,GO:0015031,GO:0031902,GO:0005765,GO:0042470,GO:0097487,GO:0007155,GO:1900746,GO:0016477,GO:0007166,GO:0007160,GO:0035646,GO:0009986,GO:0048757,GO:0012505,GO:0045807,GO:0070062</t>
  </si>
  <si>
    <t>positive regulation of integrin-mediated signaling pathway|integral component of plasma membrane|positive regulation of receptor internalization|intrinsic component of plasma membrane|protein transport|late endosome membrane|lysosomal membrane|melanosome|multivesicular body, internal vesicle|cell adhesion|regulation of vascular endothelial growth factor signaling pathway|cell migration|cell surface receptor signaling pathway|cell-matrix adhesion|endosome to melanosome transport|cell surface|pigment granule maturation|endomembrane system|positive regulation of endocytosis|extracellular exosome</t>
  </si>
  <si>
    <t>Lop2</t>
  </si>
  <si>
    <t>BEEBASE:GB50034,GeneID:768250</t>
  </si>
  <si>
    <t>long wavelength sensitive opsin 2</t>
  </si>
  <si>
    <t>GO:0007602,GO:0018298,GO:0007601,GO:0016021,GO:0004930,GO:0009881</t>
  </si>
  <si>
    <t>phototransduction|protein-chromophore linkage|visual perception|integral component of membrane|G-protein coupled receptor activity|photoreceptor activity</t>
  </si>
  <si>
    <t>extracellular region</t>
  </si>
  <si>
    <t>GO:0005576</t>
  </si>
  <si>
    <t>major royal jelly protein 6</t>
  </si>
  <si>
    <t>BEEBASE:GB55207,GeneID:406149</t>
  </si>
  <si>
    <t>Mrjp6</t>
  </si>
  <si>
    <t>major royal jelly protein 5</t>
  </si>
  <si>
    <t>BEEBASE:GB55208,GeneID:406116</t>
  </si>
  <si>
    <t>Mrjp5</t>
  </si>
  <si>
    <t>major royal jelly protein 4</t>
  </si>
  <si>
    <t>BEEBASE:GB55206,GeneID:406133</t>
  </si>
  <si>
    <t>Mrjp4</t>
  </si>
  <si>
    <t>major royal jelly protein 3</t>
  </si>
  <si>
    <t>BEEBASE:GB55204,GeneID:406121</t>
  </si>
  <si>
    <t>Mrjp3</t>
  </si>
  <si>
    <t>defense response to Gram-negative bacterium|defense response to Gram-positive bacterium|killing of cells of other organism|extracellular region|caste determination, influence by environmental factors|defense response to fungus</t>
  </si>
  <si>
    <t>GO:0050829,GO:0050830,GO:0031640,GO:0005576,GO:0048650,GO:0050832</t>
  </si>
  <si>
    <t>p56kP-4</t>
  </si>
  <si>
    <t>major royal jelly protein 1</t>
  </si>
  <si>
    <t>BEEBASE:GB55205,GeneID:406090</t>
  </si>
  <si>
    <t>Mrjp1</t>
  </si>
  <si>
    <t>MRJPs related genes of  all DEGs</t>
    <phoneticPr fontId="1" type="noConversion"/>
  </si>
  <si>
    <t>Receptor and transporter related genes of  all DEGs</t>
    <phoneticPr fontId="1" type="noConversion"/>
  </si>
  <si>
    <t>Cyp6as5</t>
  </si>
  <si>
    <t>cytochrome P450 6AS5</t>
  </si>
  <si>
    <t>GO:0005506,GO:0004497,GO:0016491,GO:0016705,GO:0005789,GO:0031090,GO:0020037</t>
  </si>
  <si>
    <t>iron ion binding|monooxygenase activity|oxidoreductase activity|oxidoreductase activity, acting on paired donors, with incorporation or reduction of molecular oxygen|endoplasmic reticulum membrane|organelle membrane|heme binding</t>
  </si>
  <si>
    <t>GO:0005506,GO:0004497,GO:0016705,GO:0005789,GO:0031090,GO:0020037</t>
  </si>
  <si>
    <t>iron ion binding|monooxygenase activity|oxidoreductase activity, acting on paired donors, with incorporation or reduction of molecular oxygen|endoplasmic reticulum membrane|organelle membrane|heme binding</t>
  </si>
  <si>
    <t>cytochrome P450 4aa1-like</t>
    <phoneticPr fontId="1" type="noConversion"/>
  </si>
  <si>
    <t>P450 4aa1</t>
  </si>
  <si>
    <t>BEEBASE:GB49890,GeneID:409677</t>
    <phoneticPr fontId="1" type="noConversion"/>
  </si>
  <si>
    <t>BEEBASE:GB49626,GeneID:100577883</t>
    <phoneticPr fontId="1" type="noConversion"/>
  </si>
  <si>
    <t>name</t>
  </si>
  <si>
    <t>Apd-1</t>
  </si>
  <si>
    <t>BEEBASE:GB53115,GeneID:551367</t>
  </si>
  <si>
    <t>apidermin 1</t>
  </si>
  <si>
    <t>Apd-2</t>
  </si>
  <si>
    <t>BEEBASE:GB53119,GeneID:727161</t>
  </si>
  <si>
    <t>apidermin 2</t>
  </si>
  <si>
    <t>Apd-3</t>
  </si>
  <si>
    <t>BEEBASE:GB53114,GeneID:100037419</t>
  </si>
  <si>
    <t>apidermin 3</t>
  </si>
  <si>
    <t>CPR19</t>
  </si>
  <si>
    <t>BEEBASE:GB50453,GeneID:413115</t>
  </si>
  <si>
    <t>cuticular protein 19</t>
  </si>
  <si>
    <t>CPR5</t>
  </si>
  <si>
    <t>BEEBASE:GB40299,GeneID:552350</t>
  </si>
  <si>
    <t>cuticular protein 5</t>
  </si>
  <si>
    <t>GO:0042302</t>
  </si>
  <si>
    <t>structural constituent of cuticle</t>
  </si>
  <si>
    <t>name</t>
    <phoneticPr fontId="1" type="noConversion"/>
  </si>
  <si>
    <t>Cuticle structure related genes of  all DEGs</t>
    <phoneticPr fontId="1" type="noConversion"/>
  </si>
  <si>
    <t>heparin binding|identical protein binding|laminin-1 binding|protein homodimerization activity|proteoglycan binding|Roundabout binding|apoptotic process involved in luteolysis|negative regulation of cell migration|axon extension involved in axon guidance|negative regulation of cellular response to growth factor stimulus|axon guidance|negative regulation of chemokine-mediated signaling pathway|branching morphogenesis of an epithelial tube|negative regulation of endothelial cell migration|negative regulation of lamellipodium assembly|negative regulation of leukocyte chemotaxis|negative regulation of monocyte chemotaxis|ureteric bud development|negative regulation of mononuclear cell migration|negative regulation of neutrophil chemotaxis|negative regulation of protein phosphorylation|cell surface|cytoplasm|extracellular exosome|extracellular region|extracellular space|membrane|plasma membrane|calcium ion binding|GTPase inhibitor activity|cell migration involved in sprouting angiogenesis|cellular response to heparin|cellular response to hormone stimulus|chemorepulsion involved in postnatal olfactory bulb interneuron migration|corticospinal neuron axon guidance through spinal cord|induction of negative chemotaxis|motor neuron axon guidance|negative regulation of retinal ganglion cell axon guidance|negative chemotaxis|negative regulation of small GTPase mediated signal transduction|negative regulation of actin filament polymerization|negative regulation of smooth muscle cell chemotaxis|negative regulation of cell growth|negative regulation of smooth muscle cell migration|negative regulation of vascular permeability|positive regulation of apoptotic process|positive regulation of axonogenesis|response to cortisol|retinal ganglion cell axon guidance|Roundabout signaling pathway|brain development|negative regulation of axon extension involved in axon guidance|negative regulation of synapse assembly|spinal cord development|heparan sulfate proteoglycan binding</t>
  </si>
  <si>
    <t>GO:0008201,GO:0042802,GO:0043237,GO:0042803,GO:0043394,GO:0048495,GO:0061364,GO:0030336,GO:0048846,GO:0090288,GO:0007411,GO:0070100,GO:0048754,GO:0010596,GO:0010593,GO:0002689,GO:0090027,GO:0001657,GO:0071676,GO:0090024,GO:0001933,GO:0009986,GO:0005737,GO:0070062,GO:0005576,GO:0005615,GO:0016020,GO:0005886,GO:0005509,GO:0005095,GO:0002042,GO:0071504,GO:0032870,GO:0021836,GO:0021972,GO:0050929,GO:0008045,GO:0090260,GO:0050919,GO:0051058,GO:0030837,GO:0071672,GO:0030308,GO:0014912,GO:0043116,GO:0043065,GO:0050772,GO:0051414,GO:0031290,GO:0035385,GO:0007420,GO:0048843,GO:0051964,GO:0021510,GO:0043395</t>
  </si>
  <si>
    <t>BEEBASE:GB43897,GeneID:727408</t>
  </si>
  <si>
    <t xml:space="preserve">slit homolog 1 </t>
  </si>
  <si>
    <t>extracellular region|neuropeptide signaling pathway</t>
  </si>
  <si>
    <t>GO:0005576,GO:0007218</t>
  </si>
  <si>
    <t>BEEBASE:GB40093,GeneID:100578023</t>
  </si>
  <si>
    <t>SIF amide</t>
  </si>
  <si>
    <t>Cdk5alpha</t>
  </si>
  <si>
    <t>vesicle fusion with vesicle|negative regulation of short-term neuronal synaptic plasticity|syntaxin binding|dendrite|negative regulation of vesicle fusion|brain development|dense core granule membrane|positive regulation of calcium ion-dependent exocytosis|calcium ion-regulated exocytosis of neurotransmitter|integral component of Golgi membrane|positive regulation of dendrite extension|integral component of synaptic vesicle membrane|intracellular membrane-bounded organelle|microvesicle|neuron projection terminus|memory|neuronal cell body|positive regulation of glutamate secretion|negative regulation of calcium ion-dependent exocytosis|perinuclear region of cytoplasm|regulation of dopamine secretion|negative regulation of catecholamine secretion|plasma membrane|regulation of endocytosis|negative regulation of neurotransmitter secretion|clathrin binding|astrocyte projection|secretory granule maturation|negative regulation of protein secretion|metal ion binding|axon|vesicle fusion|negative regulation of retrograde trans-synaptic signaling by neuropeptide|phosphatidylserine binding|cell junction</t>
  </si>
  <si>
    <t>GO:0061782,GO:0048174,GO:0019905,GO:0030425,GO:0031339,GO:0007420,GO:0032127,GO:0045956,GO:0048791,GO:0030173,GO:1903861,GO:0030285,GO:0043231,GO:1990742,GO:0044306,GO:0007613,GO:0043025,GO:0014049,GO:0045955,GO:0048471,GO:0014059,GO:0033604,GO:0005886,GO:0030100,GO:0046929,GO:0030276,GO:0097449,GO:0061792,GO:0050709,GO:0046872,GO:0030424,GO:0006906,GO:1905433,GO:0001786,GO:0030054</t>
  </si>
  <si>
    <t>synaptotagmin 20</t>
  </si>
  <si>
    <t>BEEBASE:GB54319,GeneID:410052</t>
    <phoneticPr fontId="6" type="noConversion"/>
  </si>
  <si>
    <t>Syt20</t>
  </si>
  <si>
    <t>Brain development 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3">
    <xf numFmtId="0" fontId="0" fillId="0" borderId="0" xfId="0"/>
    <xf numFmtId="0" fontId="2" fillId="0" borderId="0" xfId="1">
      <alignment vertical="center"/>
    </xf>
    <xf numFmtId="0" fontId="0" fillId="2" borderId="0" xfId="0" applyFill="1"/>
    <xf numFmtId="0" fontId="3" fillId="3" borderId="0" xfId="1" applyFont="1" applyFill="1">
      <alignment vertical="center"/>
    </xf>
    <xf numFmtId="0" fontId="4" fillId="3" borderId="0" xfId="1" applyFont="1" applyFill="1">
      <alignment vertical="center"/>
    </xf>
    <xf numFmtId="0" fontId="0" fillId="0" borderId="0" xfId="0" applyAlignment="1">
      <alignment vertical="center"/>
    </xf>
    <xf numFmtId="0" fontId="2" fillId="5" borderId="1" xfId="1" applyFont="1" applyFill="1" applyBorder="1">
      <alignment vertical="center"/>
    </xf>
    <xf numFmtId="0" fontId="7" fillId="5" borderId="1" xfId="1" applyFont="1" applyFill="1" applyBorder="1">
      <alignment vertical="center"/>
    </xf>
    <xf numFmtId="0" fontId="2" fillId="0" borderId="0" xfId="1" applyAlignment="1"/>
    <xf numFmtId="0" fontId="5" fillId="2" borderId="0" xfId="0" applyFont="1" applyFill="1" applyAlignment="1">
      <alignment horizontal="center"/>
    </xf>
    <xf numFmtId="0" fontId="5" fillId="3" borderId="0" xfId="1" applyFont="1" applyFill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</cellXfs>
  <cellStyles count="2">
    <cellStyle name="常规" xfId="0" builtinId="0"/>
    <cellStyle name="常规 2" xfId="1" xr:uid="{BCAB1513-D49D-4E6E-B96F-EFA4BDBDA3F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D1A30-D229-46FD-BE6D-E875C976F4C6}">
  <sheetPr>
    <tabColor rgb="FF00B050"/>
  </sheetPr>
  <dimension ref="A1:W7"/>
  <sheetViews>
    <sheetView tabSelected="1" workbookViewId="0">
      <selection activeCell="A2" sqref="A2"/>
    </sheetView>
  </sheetViews>
  <sheetFormatPr defaultRowHeight="14.25" x14ac:dyDescent="0.2"/>
  <cols>
    <col min="1" max="16384" width="9" style="1"/>
  </cols>
  <sheetData>
    <row r="1" spans="1:23" s="4" customFormat="1" ht="20.25" x14ac:dyDescent="0.2">
      <c r="A1" s="10" t="s">
        <v>290</v>
      </c>
      <c r="B1" s="10"/>
      <c r="C1" s="10"/>
      <c r="D1" s="10"/>
      <c r="E1" s="10"/>
      <c r="F1" s="10"/>
      <c r="G1" s="10"/>
      <c r="H1" s="10"/>
      <c r="I1" s="10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customFormat="1" x14ac:dyDescent="0.2">
      <c r="A2" t="s">
        <v>32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</row>
    <row r="3" spans="1:23" customFormat="1" x14ac:dyDescent="0.2">
      <c r="A3" t="s">
        <v>289</v>
      </c>
      <c r="B3">
        <v>31.053568039999998</v>
      </c>
      <c r="C3">
        <v>2.1286388399999998</v>
      </c>
      <c r="D3">
        <v>59.978497249999997</v>
      </c>
      <c r="E3">
        <v>28.176925140000002</v>
      </c>
      <c r="F3">
        <v>4.8164422780000002</v>
      </c>
      <c r="G3">
        <v>1.13E-5</v>
      </c>
      <c r="H3">
        <v>2.5638779999999999E-3</v>
      </c>
      <c r="I3" t="s">
        <v>37</v>
      </c>
      <c r="J3">
        <v>0.12506400000000001</v>
      </c>
      <c r="K3">
        <v>0.15421299999999999</v>
      </c>
      <c r="L3">
        <v>3.8627799999999997E-2</v>
      </c>
      <c r="M3">
        <v>1.06701</v>
      </c>
      <c r="N3">
        <v>1.9903999999999999</v>
      </c>
      <c r="O3">
        <v>3.6341899999999998</v>
      </c>
      <c r="P3" t="s">
        <v>24</v>
      </c>
      <c r="Q3" t="s">
        <v>288</v>
      </c>
      <c r="R3" t="s">
        <v>287</v>
      </c>
      <c r="S3" t="s">
        <v>286</v>
      </c>
      <c r="T3" t="s">
        <v>285</v>
      </c>
      <c r="U3" t="s">
        <v>284</v>
      </c>
    </row>
    <row r="4" spans="1:23" customFormat="1" x14ac:dyDescent="0.2">
      <c r="A4" t="s">
        <v>283</v>
      </c>
      <c r="B4">
        <v>203.6789162</v>
      </c>
      <c r="C4">
        <v>2.4602965239999999</v>
      </c>
      <c r="D4">
        <v>404.89753580000001</v>
      </c>
      <c r="E4">
        <v>164.57265699999999</v>
      </c>
      <c r="F4">
        <v>7.3625808480000003</v>
      </c>
      <c r="G4">
        <v>4.2512648E-2</v>
      </c>
      <c r="H4">
        <v>0.60209804</v>
      </c>
      <c r="I4" t="s">
        <v>37</v>
      </c>
      <c r="J4">
        <v>0.142544</v>
      </c>
      <c r="K4">
        <v>9.5737900000000001E-2</v>
      </c>
      <c r="L4">
        <v>0.334262</v>
      </c>
      <c r="M4">
        <v>3.4232300000000002</v>
      </c>
      <c r="N4">
        <v>33.6905</v>
      </c>
      <c r="O4">
        <v>0.73553999999999997</v>
      </c>
      <c r="P4" t="s">
        <v>24</v>
      </c>
      <c r="Q4" t="s">
        <v>282</v>
      </c>
      <c r="R4" t="s">
        <v>281</v>
      </c>
      <c r="T4" t="s">
        <v>271</v>
      </c>
      <c r="U4" t="s">
        <v>270</v>
      </c>
    </row>
    <row r="5" spans="1:23" customFormat="1" x14ac:dyDescent="0.2">
      <c r="A5" t="s">
        <v>280</v>
      </c>
      <c r="B5">
        <v>64.438267080000003</v>
      </c>
      <c r="C5">
        <v>9.532433395</v>
      </c>
      <c r="D5">
        <v>119.34410080000001</v>
      </c>
      <c r="E5">
        <v>12.519793829999999</v>
      </c>
      <c r="F5">
        <v>3.6461388989999999</v>
      </c>
      <c r="G5">
        <v>6.9335600000000001E-4</v>
      </c>
      <c r="H5">
        <v>5.7935018999999997E-2</v>
      </c>
      <c r="I5" t="s">
        <v>37</v>
      </c>
      <c r="J5">
        <v>0.51081299999999996</v>
      </c>
      <c r="K5">
        <v>0.116247</v>
      </c>
      <c r="L5">
        <v>0.21638099999999999</v>
      </c>
      <c r="M5">
        <v>1.1062700000000001</v>
      </c>
      <c r="N5">
        <v>5.15144</v>
      </c>
      <c r="O5">
        <v>5.5668199999999999</v>
      </c>
      <c r="P5" t="s">
        <v>24</v>
      </c>
      <c r="Q5" t="s">
        <v>279</v>
      </c>
      <c r="R5" t="s">
        <v>278</v>
      </c>
      <c r="T5" t="s">
        <v>271</v>
      </c>
      <c r="U5" t="s">
        <v>270</v>
      </c>
    </row>
    <row r="6" spans="1:23" customFormat="1" x14ac:dyDescent="0.2">
      <c r="A6" t="s">
        <v>277</v>
      </c>
      <c r="B6">
        <v>102.2490189</v>
      </c>
      <c r="C6">
        <v>1.0420531019999999</v>
      </c>
      <c r="D6">
        <v>203.45598459999999</v>
      </c>
      <c r="E6">
        <v>195.2453136</v>
      </c>
      <c r="F6">
        <v>7.6091441099999999</v>
      </c>
      <c r="G6">
        <v>3.6081877999999998E-2</v>
      </c>
      <c r="H6">
        <v>0.567288546</v>
      </c>
      <c r="I6" t="s">
        <v>37</v>
      </c>
      <c r="J6">
        <v>2.6677099999999999E-2</v>
      </c>
      <c r="K6">
        <v>3.5781598999999997E-2</v>
      </c>
      <c r="L6">
        <v>4.9946499999999998E-2</v>
      </c>
      <c r="M6">
        <v>1.36025</v>
      </c>
      <c r="N6">
        <v>13.3154</v>
      </c>
      <c r="O6">
        <v>0.421763</v>
      </c>
      <c r="P6" t="s">
        <v>24</v>
      </c>
      <c r="Q6" t="s">
        <v>276</v>
      </c>
      <c r="R6" t="s">
        <v>275</v>
      </c>
      <c r="T6" t="s">
        <v>271</v>
      </c>
      <c r="U6" t="s">
        <v>270</v>
      </c>
    </row>
    <row r="7" spans="1:23" customFormat="1" x14ac:dyDescent="0.2">
      <c r="A7" t="s">
        <v>274</v>
      </c>
      <c r="B7">
        <v>32.05298732</v>
      </c>
      <c r="C7">
        <v>8.4585702319999996</v>
      </c>
      <c r="D7">
        <v>55.647404399999999</v>
      </c>
      <c r="E7">
        <v>6.5788192179999996</v>
      </c>
      <c r="F7">
        <v>2.7178286690000002</v>
      </c>
      <c r="G7">
        <v>1.098536E-3</v>
      </c>
      <c r="H7">
        <v>8.4028248E-2</v>
      </c>
      <c r="I7" t="s">
        <v>37</v>
      </c>
      <c r="J7">
        <v>0.62134900000000004</v>
      </c>
      <c r="K7">
        <v>0.235655</v>
      </c>
      <c r="L7">
        <v>0.16685</v>
      </c>
      <c r="M7">
        <v>1.0191600000000001</v>
      </c>
      <c r="N7">
        <v>3.23793</v>
      </c>
      <c r="O7">
        <v>2.2794500000000002</v>
      </c>
      <c r="P7" t="s">
        <v>24</v>
      </c>
      <c r="Q7" t="s">
        <v>273</v>
      </c>
      <c r="R7" t="s">
        <v>272</v>
      </c>
      <c r="T7" t="s">
        <v>271</v>
      </c>
      <c r="U7" t="s">
        <v>270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W61"/>
  <sheetViews>
    <sheetView workbookViewId="0">
      <selection activeCell="E13" sqref="E13"/>
    </sheetView>
  </sheetViews>
  <sheetFormatPr defaultRowHeight="14.25" x14ac:dyDescent="0.2"/>
  <sheetData>
    <row r="1" spans="1:23" s="2" customFormat="1" ht="20.25" x14ac:dyDescent="0.3">
      <c r="A1" s="9" t="s">
        <v>291</v>
      </c>
      <c r="B1" s="9"/>
      <c r="C1" s="9"/>
      <c r="D1" s="9"/>
      <c r="E1" s="9"/>
      <c r="F1" s="9"/>
      <c r="G1" s="9"/>
      <c r="H1" s="9"/>
    </row>
    <row r="2" spans="1:23" x14ac:dyDescent="0.2">
      <c r="A2" t="s">
        <v>32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</row>
    <row r="3" spans="1:23" x14ac:dyDescent="0.2">
      <c r="A3" t="s">
        <v>45</v>
      </c>
      <c r="B3">
        <v>95.023924160000007</v>
      </c>
      <c r="C3">
        <v>132.16338949999999</v>
      </c>
      <c r="D3">
        <v>57.884458850000001</v>
      </c>
      <c r="E3">
        <v>0.43797650100000002</v>
      </c>
      <c r="F3">
        <v>-1.1910746290000001</v>
      </c>
      <c r="G3">
        <v>1.3109488000000001E-2</v>
      </c>
      <c r="H3">
        <v>0.36755022999999998</v>
      </c>
      <c r="I3" t="s">
        <v>23</v>
      </c>
      <c r="J3">
        <v>0.86800500000000003</v>
      </c>
      <c r="K3">
        <v>1.0414000000000001</v>
      </c>
      <c r="L3">
        <v>1.6743699999999999</v>
      </c>
      <c r="M3">
        <v>0.52379799999999999</v>
      </c>
      <c r="N3">
        <v>0.713476</v>
      </c>
      <c r="O3">
        <v>0.34610800000000003</v>
      </c>
      <c r="P3" t="s">
        <v>24</v>
      </c>
      <c r="Q3" t="s">
        <v>46</v>
      </c>
      <c r="T3" t="s">
        <v>47</v>
      </c>
      <c r="U3" t="s">
        <v>48</v>
      </c>
    </row>
    <row r="4" spans="1:23" x14ac:dyDescent="0.2">
      <c r="A4" t="s">
        <v>128</v>
      </c>
      <c r="B4">
        <v>98.621850469999998</v>
      </c>
      <c r="C4">
        <v>146.1295404</v>
      </c>
      <c r="D4">
        <v>51.114160589999997</v>
      </c>
      <c r="E4">
        <v>0.34978663799999998</v>
      </c>
      <c r="F4">
        <v>-1.515452917</v>
      </c>
      <c r="G4">
        <v>1.43559E-4</v>
      </c>
      <c r="H4">
        <v>1.8524519999999999E-2</v>
      </c>
      <c r="I4" t="s">
        <v>23</v>
      </c>
      <c r="J4">
        <v>2.4182999999999999</v>
      </c>
      <c r="K4">
        <v>2.21631</v>
      </c>
      <c r="L4">
        <v>2.0821800000000001</v>
      </c>
      <c r="M4">
        <v>1.0530299999999999</v>
      </c>
      <c r="N4">
        <v>0.92364800000000002</v>
      </c>
      <c r="O4">
        <v>0.57168300000000005</v>
      </c>
      <c r="P4" t="s">
        <v>24</v>
      </c>
      <c r="Q4" t="s">
        <v>129</v>
      </c>
      <c r="T4" t="s">
        <v>87</v>
      </c>
      <c r="U4" t="s">
        <v>88</v>
      </c>
    </row>
    <row r="5" spans="1:23" x14ac:dyDescent="0.2">
      <c r="A5" t="s">
        <v>150</v>
      </c>
      <c r="B5">
        <v>115.7849168</v>
      </c>
      <c r="C5">
        <v>162.39861329999999</v>
      </c>
      <c r="D5">
        <v>69.171220309999995</v>
      </c>
      <c r="E5">
        <v>0.42593479699999998</v>
      </c>
      <c r="F5">
        <v>-1.2312955000000001</v>
      </c>
      <c r="G5">
        <v>7.9025500000000002E-4</v>
      </c>
      <c r="H5">
        <v>6.4446872000000002E-2</v>
      </c>
      <c r="I5" t="s">
        <v>23</v>
      </c>
      <c r="J5">
        <v>4.0650399999999998</v>
      </c>
      <c r="K5">
        <v>4.3185599999999997</v>
      </c>
      <c r="L5">
        <v>4.92422</v>
      </c>
      <c r="M5">
        <v>1.9233100000000001</v>
      </c>
      <c r="N5">
        <v>2.2879999999999998</v>
      </c>
      <c r="O5">
        <v>1.66421</v>
      </c>
      <c r="P5" t="s">
        <v>24</v>
      </c>
      <c r="Q5" t="s">
        <v>151</v>
      </c>
      <c r="T5" t="s">
        <v>152</v>
      </c>
      <c r="U5" t="s">
        <v>153</v>
      </c>
    </row>
    <row r="6" spans="1:23" x14ac:dyDescent="0.2">
      <c r="A6" t="s">
        <v>22</v>
      </c>
      <c r="B6">
        <v>295.49720459999998</v>
      </c>
      <c r="C6">
        <v>396.62971829999998</v>
      </c>
      <c r="D6">
        <v>194.3646909</v>
      </c>
      <c r="E6">
        <v>0.49004066499999999</v>
      </c>
      <c r="F6">
        <v>-1.0290266219999999</v>
      </c>
      <c r="G6">
        <v>1.3002179999999999E-3</v>
      </c>
      <c r="H6">
        <v>9.3341001000000007E-2</v>
      </c>
      <c r="I6" t="s">
        <v>23</v>
      </c>
      <c r="J6">
        <v>6.33805</v>
      </c>
      <c r="K6">
        <v>6.5168299999999997</v>
      </c>
      <c r="L6">
        <v>7.1894099999999996</v>
      </c>
      <c r="M6">
        <v>4.7208300000000003</v>
      </c>
      <c r="N6">
        <v>4.3586499999999999</v>
      </c>
      <c r="O6">
        <v>1.4365000000000001</v>
      </c>
      <c r="P6" t="s">
        <v>24</v>
      </c>
      <c r="Q6" t="s">
        <v>25</v>
      </c>
      <c r="R6" t="s">
        <v>26</v>
      </c>
      <c r="S6" t="s">
        <v>27</v>
      </c>
      <c r="T6" t="s">
        <v>28</v>
      </c>
      <c r="U6" t="s">
        <v>29</v>
      </c>
    </row>
    <row r="7" spans="1:23" x14ac:dyDescent="0.2">
      <c r="A7" t="s">
        <v>96</v>
      </c>
      <c r="B7">
        <v>316.80223910000001</v>
      </c>
      <c r="C7">
        <v>432.63210529999998</v>
      </c>
      <c r="D7">
        <v>200.97237290000001</v>
      </c>
      <c r="E7">
        <v>0.46453411700000002</v>
      </c>
      <c r="F7">
        <v>-1.1061435390000001</v>
      </c>
      <c r="G7">
        <v>2.8099999999999999E-5</v>
      </c>
      <c r="H7">
        <v>5.2960330000000003E-3</v>
      </c>
      <c r="I7" t="s">
        <v>23</v>
      </c>
      <c r="J7">
        <v>19.5213</v>
      </c>
      <c r="K7">
        <v>14.2654</v>
      </c>
      <c r="L7">
        <v>15.999700000000001</v>
      </c>
      <c r="M7">
        <v>10.671799999999999</v>
      </c>
      <c r="N7">
        <v>8.7775400000000001</v>
      </c>
      <c r="O7">
        <v>5.8078500000000002</v>
      </c>
      <c r="P7" t="s">
        <v>24</v>
      </c>
      <c r="Q7" t="s">
        <v>97</v>
      </c>
      <c r="T7" t="s">
        <v>98</v>
      </c>
      <c r="U7" t="s">
        <v>99</v>
      </c>
    </row>
    <row r="8" spans="1:23" x14ac:dyDescent="0.2">
      <c r="A8" t="s">
        <v>192</v>
      </c>
      <c r="B8">
        <v>715.21937879999996</v>
      </c>
      <c r="C8">
        <v>997.93325430000004</v>
      </c>
      <c r="D8">
        <v>432.50550329999999</v>
      </c>
      <c r="E8">
        <v>0.433401233</v>
      </c>
      <c r="F8">
        <v>-1.2062248360000001</v>
      </c>
      <c r="G8">
        <v>6.0189559999999998E-3</v>
      </c>
      <c r="H8">
        <v>0.23764200599999999</v>
      </c>
      <c r="I8" t="s">
        <v>23</v>
      </c>
      <c r="J8">
        <v>2.94564</v>
      </c>
      <c r="K8">
        <v>5.0140200000000004</v>
      </c>
      <c r="L8">
        <v>5.30776</v>
      </c>
      <c r="M8">
        <v>2.2387899999999998</v>
      </c>
      <c r="N8">
        <v>2.5581100000000001</v>
      </c>
      <c r="O8">
        <v>1.5923099999999999</v>
      </c>
      <c r="P8" t="s">
        <v>24</v>
      </c>
      <c r="Q8" t="s">
        <v>193</v>
      </c>
      <c r="T8" t="s">
        <v>194</v>
      </c>
      <c r="U8" t="s">
        <v>195</v>
      </c>
    </row>
    <row r="9" spans="1:23" x14ac:dyDescent="0.2">
      <c r="A9" t="s">
        <v>218</v>
      </c>
      <c r="B9">
        <v>766.12219689999995</v>
      </c>
      <c r="C9">
        <v>1051.6010120000001</v>
      </c>
      <c r="D9">
        <v>480.64338179999999</v>
      </c>
      <c r="E9">
        <v>0.45705869100000002</v>
      </c>
      <c r="F9">
        <v>-1.1295486619999999</v>
      </c>
      <c r="G9">
        <v>1.1600000000000001E-7</v>
      </c>
      <c r="H9">
        <v>7.3899999999999994E-5</v>
      </c>
      <c r="I9" t="s">
        <v>23</v>
      </c>
      <c r="J9">
        <v>3.0895299999999999</v>
      </c>
      <c r="K9">
        <v>3.7412999999999998</v>
      </c>
      <c r="L9">
        <v>3.98556</v>
      </c>
      <c r="M9">
        <v>1.70461</v>
      </c>
      <c r="N9">
        <v>1.8096699999999999</v>
      </c>
      <c r="O9">
        <v>1.32473</v>
      </c>
      <c r="P9" t="s">
        <v>24</v>
      </c>
      <c r="Q9" t="s">
        <v>219</v>
      </c>
      <c r="T9" t="s">
        <v>220</v>
      </c>
      <c r="U9" t="s">
        <v>221</v>
      </c>
      <c r="V9" t="s">
        <v>222</v>
      </c>
      <c r="W9" t="s">
        <v>223</v>
      </c>
    </row>
    <row r="10" spans="1:23" x14ac:dyDescent="0.2">
      <c r="A10" t="s">
        <v>91</v>
      </c>
      <c r="B10">
        <v>1872.2195770000001</v>
      </c>
      <c r="C10">
        <v>2685.7960360000002</v>
      </c>
      <c r="D10">
        <v>1058.643118</v>
      </c>
      <c r="E10">
        <v>0.39416363100000001</v>
      </c>
      <c r="F10">
        <v>-1.3431334269999999</v>
      </c>
      <c r="G10">
        <v>5.1999999999999997E-12</v>
      </c>
      <c r="H10">
        <v>1.33E-8</v>
      </c>
      <c r="I10" t="s">
        <v>23</v>
      </c>
      <c r="J10">
        <v>58.568300000000001</v>
      </c>
      <c r="K10">
        <v>43.808599999999998</v>
      </c>
      <c r="L10">
        <v>49.8429</v>
      </c>
      <c r="M10">
        <v>24.310099999999998</v>
      </c>
      <c r="N10">
        <v>22.2775</v>
      </c>
      <c r="O10">
        <v>16.921500000000002</v>
      </c>
      <c r="P10" t="s">
        <v>24</v>
      </c>
      <c r="Q10" t="s">
        <v>92</v>
      </c>
      <c r="R10" t="s">
        <v>93</v>
      </c>
      <c r="T10" t="s">
        <v>94</v>
      </c>
      <c r="U10" t="s">
        <v>95</v>
      </c>
    </row>
    <row r="11" spans="1:23" x14ac:dyDescent="0.2">
      <c r="A11" t="s">
        <v>164</v>
      </c>
      <c r="B11">
        <v>2363.036728</v>
      </c>
      <c r="C11">
        <v>3356.131789</v>
      </c>
      <c r="D11">
        <v>1369.9416659999999</v>
      </c>
      <c r="E11">
        <v>0.40819066500000001</v>
      </c>
      <c r="F11">
        <v>-1.2926849060000001</v>
      </c>
      <c r="G11">
        <v>3.4886409999999998E-3</v>
      </c>
      <c r="H11">
        <v>0.17518819499999999</v>
      </c>
      <c r="I11" t="s">
        <v>23</v>
      </c>
      <c r="J11">
        <v>35.078800000000001</v>
      </c>
      <c r="K11">
        <v>58.029800000000002</v>
      </c>
      <c r="L11">
        <v>65.121799999999993</v>
      </c>
      <c r="M11">
        <v>20.743500000000001</v>
      </c>
      <c r="N11">
        <v>33.741799999999998</v>
      </c>
      <c r="O11">
        <v>12.6677</v>
      </c>
      <c r="P11" t="s">
        <v>24</v>
      </c>
      <c r="Q11" t="s">
        <v>165</v>
      </c>
      <c r="T11" t="s">
        <v>166</v>
      </c>
      <c r="U11" t="s">
        <v>167</v>
      </c>
      <c r="V11" t="s">
        <v>168</v>
      </c>
      <c r="W11" t="s">
        <v>169</v>
      </c>
    </row>
    <row r="12" spans="1:23" x14ac:dyDescent="0.2">
      <c r="A12" t="s">
        <v>160</v>
      </c>
      <c r="B12">
        <v>3088.6116649999999</v>
      </c>
      <c r="C12">
        <v>4343.3200180000003</v>
      </c>
      <c r="D12">
        <v>1833.903313</v>
      </c>
      <c r="E12">
        <v>0.42223536499999997</v>
      </c>
      <c r="F12">
        <v>-1.2438806760000001</v>
      </c>
      <c r="G12">
        <v>2.12754E-4</v>
      </c>
      <c r="H12">
        <v>2.5515500999999999E-2</v>
      </c>
      <c r="I12" t="s">
        <v>23</v>
      </c>
      <c r="J12">
        <v>79.935199999999995</v>
      </c>
      <c r="K12">
        <v>87.031199999999998</v>
      </c>
      <c r="L12">
        <v>132.07</v>
      </c>
      <c r="M12">
        <v>41.492800000000003</v>
      </c>
      <c r="N12">
        <v>37.742899999999999</v>
      </c>
      <c r="O12">
        <v>52.113599999999998</v>
      </c>
      <c r="P12" t="s">
        <v>24</v>
      </c>
      <c r="Q12" t="s">
        <v>161</v>
      </c>
      <c r="T12" t="s">
        <v>162</v>
      </c>
      <c r="U12" t="s">
        <v>163</v>
      </c>
    </row>
    <row r="13" spans="1:23" x14ac:dyDescent="0.2">
      <c r="A13" t="s">
        <v>208</v>
      </c>
      <c r="B13">
        <v>3534.401899</v>
      </c>
      <c r="C13">
        <v>4875.4828299999999</v>
      </c>
      <c r="D13">
        <v>2193.3209689999999</v>
      </c>
      <c r="E13">
        <v>0.44986743800000001</v>
      </c>
      <c r="F13">
        <v>-1.1524281489999999</v>
      </c>
      <c r="G13">
        <v>3.8881199999999999E-4</v>
      </c>
      <c r="H13">
        <v>3.8481017999999999E-2</v>
      </c>
      <c r="I13" t="s">
        <v>23</v>
      </c>
      <c r="J13">
        <v>30.8444</v>
      </c>
      <c r="K13">
        <v>49.057000000000002</v>
      </c>
      <c r="L13">
        <v>51.7761</v>
      </c>
      <c r="M13">
        <v>21.656700000000001</v>
      </c>
      <c r="N13">
        <v>17.8736</v>
      </c>
      <c r="O13">
        <v>21.118500000000001</v>
      </c>
      <c r="P13" t="s">
        <v>24</v>
      </c>
      <c r="Q13" t="s">
        <v>209</v>
      </c>
      <c r="T13" t="s">
        <v>210</v>
      </c>
      <c r="U13" t="s">
        <v>211</v>
      </c>
      <c r="V13" t="s">
        <v>212</v>
      </c>
      <c r="W13" t="s">
        <v>213</v>
      </c>
    </row>
    <row r="14" spans="1:23" x14ac:dyDescent="0.2">
      <c r="A14" t="s">
        <v>41</v>
      </c>
      <c r="B14">
        <v>4610.3610529999996</v>
      </c>
      <c r="C14">
        <v>6242.1579609999999</v>
      </c>
      <c r="D14">
        <v>2978.5641449999998</v>
      </c>
      <c r="E14">
        <v>0.47716898000000002</v>
      </c>
      <c r="F14">
        <v>-1.0674278370000001</v>
      </c>
      <c r="G14">
        <v>1.191489E-3</v>
      </c>
      <c r="H14">
        <v>8.7389615000000004E-2</v>
      </c>
      <c r="I14" t="s">
        <v>23</v>
      </c>
      <c r="J14">
        <v>25.9894</v>
      </c>
      <c r="K14">
        <v>40.355499999999999</v>
      </c>
      <c r="L14">
        <v>39.664900000000003</v>
      </c>
      <c r="M14">
        <v>21.176100000000002</v>
      </c>
      <c r="N14">
        <v>17.756699999999999</v>
      </c>
      <c r="O14">
        <v>14.521800000000001</v>
      </c>
      <c r="P14" t="s">
        <v>24</v>
      </c>
      <c r="Q14" t="s">
        <v>42</v>
      </c>
      <c r="T14" t="s">
        <v>43</v>
      </c>
      <c r="U14" t="s">
        <v>44</v>
      </c>
    </row>
    <row r="15" spans="1:23" x14ac:dyDescent="0.2">
      <c r="A15" t="s">
        <v>63</v>
      </c>
      <c r="B15">
        <v>4753.0586359999998</v>
      </c>
      <c r="C15">
        <v>6551.8633019999997</v>
      </c>
      <c r="D15">
        <v>2954.2539689999999</v>
      </c>
      <c r="E15">
        <v>0.45090287000000001</v>
      </c>
      <c r="F15">
        <v>-1.1491114010000001</v>
      </c>
      <c r="G15">
        <v>2.8968230000000002E-3</v>
      </c>
      <c r="H15">
        <v>0.15380318700000001</v>
      </c>
      <c r="I15" t="s">
        <v>23</v>
      </c>
      <c r="J15">
        <v>8.8507599999999993</v>
      </c>
      <c r="K15">
        <v>13.1404</v>
      </c>
      <c r="L15">
        <v>17.086600000000001</v>
      </c>
      <c r="M15">
        <v>6.7938000000000001</v>
      </c>
      <c r="N15">
        <v>5.9208600000000002</v>
      </c>
      <c r="O15">
        <v>5.5205399999999996</v>
      </c>
      <c r="P15" t="s">
        <v>24</v>
      </c>
      <c r="Q15" t="s">
        <v>64</v>
      </c>
      <c r="T15" t="s">
        <v>65</v>
      </c>
      <c r="U15" t="s">
        <v>66</v>
      </c>
    </row>
    <row r="16" spans="1:23" x14ac:dyDescent="0.2">
      <c r="A16" t="s">
        <v>196</v>
      </c>
      <c r="B16">
        <v>8851.5020769999992</v>
      </c>
      <c r="C16">
        <v>12381.91128</v>
      </c>
      <c r="D16">
        <v>5321.0928759999997</v>
      </c>
      <c r="E16">
        <v>0.42974729499999997</v>
      </c>
      <c r="F16">
        <v>-1.2184395370000001</v>
      </c>
      <c r="G16">
        <v>3.2325246000000002E-2</v>
      </c>
      <c r="H16">
        <v>0.55741396600000004</v>
      </c>
      <c r="I16" t="s">
        <v>23</v>
      </c>
      <c r="J16">
        <v>62.105400000000003</v>
      </c>
      <c r="K16">
        <v>133.05099999999999</v>
      </c>
      <c r="L16">
        <v>105.012</v>
      </c>
      <c r="M16">
        <v>66.895200000000003</v>
      </c>
      <c r="N16">
        <v>52.034199999999998</v>
      </c>
      <c r="O16">
        <v>21.661899999999999</v>
      </c>
      <c r="P16" t="s">
        <v>24</v>
      </c>
      <c r="Q16" t="s">
        <v>197</v>
      </c>
      <c r="T16" t="s">
        <v>198</v>
      </c>
      <c r="U16" t="s">
        <v>199</v>
      </c>
    </row>
    <row r="17" spans="1:21" x14ac:dyDescent="0.2">
      <c r="A17" t="s">
        <v>30</v>
      </c>
      <c r="B17">
        <v>19104.805359999998</v>
      </c>
      <c r="C17">
        <v>25632.454399999999</v>
      </c>
      <c r="D17">
        <v>12577.15632</v>
      </c>
      <c r="E17">
        <v>0.49067311800000002</v>
      </c>
      <c r="F17">
        <v>-1.0271658610000001</v>
      </c>
      <c r="G17">
        <v>8.14E-6</v>
      </c>
      <c r="H17">
        <v>2.0232280000000002E-3</v>
      </c>
      <c r="I17" t="s">
        <v>23</v>
      </c>
      <c r="J17">
        <v>381.59100000000001</v>
      </c>
      <c r="K17">
        <v>456.04300000000001</v>
      </c>
      <c r="L17">
        <v>568.41999999999996</v>
      </c>
      <c r="M17">
        <v>258.459</v>
      </c>
      <c r="N17">
        <v>234.196</v>
      </c>
      <c r="O17">
        <v>230.511</v>
      </c>
      <c r="P17" t="s">
        <v>24</v>
      </c>
      <c r="Q17" t="s">
        <v>31</v>
      </c>
      <c r="R17" t="s">
        <v>32</v>
      </c>
      <c r="S17" t="s">
        <v>33</v>
      </c>
      <c r="T17" t="s">
        <v>34</v>
      </c>
      <c r="U17" t="s">
        <v>35</v>
      </c>
    </row>
    <row r="18" spans="1:21" x14ac:dyDescent="0.2">
      <c r="A18" t="s">
        <v>178</v>
      </c>
      <c r="B18">
        <v>25810.11937</v>
      </c>
      <c r="C18">
        <v>35692.65724</v>
      </c>
      <c r="D18">
        <v>15927.58149</v>
      </c>
      <c r="E18">
        <v>0.446242525</v>
      </c>
      <c r="F18">
        <v>-1.164100092</v>
      </c>
      <c r="G18">
        <v>7.08E-6</v>
      </c>
      <c r="H18">
        <v>1.925651E-3</v>
      </c>
      <c r="I18" t="s">
        <v>23</v>
      </c>
      <c r="J18">
        <v>411.82499999999999</v>
      </c>
      <c r="K18">
        <v>439.06400000000002</v>
      </c>
      <c r="L18">
        <v>576.4</v>
      </c>
      <c r="M18">
        <v>276.83699999999999</v>
      </c>
      <c r="N18">
        <v>239.19399999999999</v>
      </c>
      <c r="O18">
        <v>198.72</v>
      </c>
      <c r="P18" t="s">
        <v>24</v>
      </c>
      <c r="Q18" t="s">
        <v>179</v>
      </c>
      <c r="T18" t="s">
        <v>180</v>
      </c>
      <c r="U18" t="s">
        <v>181</v>
      </c>
    </row>
    <row r="19" spans="1:21" x14ac:dyDescent="0.2">
      <c r="A19" t="s">
        <v>261</v>
      </c>
      <c r="B19">
        <v>5.774936168</v>
      </c>
      <c r="C19">
        <v>0.69894292599999996</v>
      </c>
      <c r="D19">
        <v>10.850929410000001</v>
      </c>
      <c r="E19">
        <v>15.524771769999999</v>
      </c>
      <c r="F19">
        <v>3.956500154</v>
      </c>
      <c r="G19">
        <v>3.8104524000000001E-2</v>
      </c>
      <c r="H19">
        <v>0.57376295200000005</v>
      </c>
      <c r="I19" t="s">
        <v>37</v>
      </c>
      <c r="J19">
        <v>0.15390200000000001</v>
      </c>
      <c r="K19">
        <v>0.14086799999999999</v>
      </c>
      <c r="L19">
        <v>0</v>
      </c>
      <c r="M19">
        <v>0</v>
      </c>
      <c r="N19">
        <v>2.6668400000000001</v>
      </c>
      <c r="O19">
        <v>2.02271</v>
      </c>
      <c r="P19" t="s">
        <v>24</v>
      </c>
      <c r="Q19" t="s">
        <v>262</v>
      </c>
      <c r="T19" t="s">
        <v>263</v>
      </c>
      <c r="U19" t="s">
        <v>264</v>
      </c>
    </row>
    <row r="20" spans="1:21" x14ac:dyDescent="0.2">
      <c r="A20" t="s">
        <v>240</v>
      </c>
      <c r="B20">
        <v>22.575877469999998</v>
      </c>
      <c r="C20">
        <v>9.4242806360000007</v>
      </c>
      <c r="D20">
        <v>35.727474299999997</v>
      </c>
      <c r="E20">
        <v>3.7910028019999999</v>
      </c>
      <c r="F20">
        <v>1.922579523</v>
      </c>
      <c r="G20">
        <v>1.5500554E-2</v>
      </c>
      <c r="H20">
        <v>0.40003201900000002</v>
      </c>
      <c r="I20" t="s">
        <v>37</v>
      </c>
      <c r="J20">
        <v>0.53292099999999998</v>
      </c>
      <c r="K20">
        <v>0.25146800000000002</v>
      </c>
      <c r="L20">
        <v>0.28601399999999999</v>
      </c>
      <c r="M20">
        <v>0.732437</v>
      </c>
      <c r="N20">
        <v>0.89998500000000003</v>
      </c>
      <c r="O20">
        <v>2.2790499999999998</v>
      </c>
      <c r="P20" t="s">
        <v>24</v>
      </c>
      <c r="Q20" t="s">
        <v>241</v>
      </c>
      <c r="T20" t="s">
        <v>242</v>
      </c>
      <c r="U20" t="s">
        <v>243</v>
      </c>
    </row>
    <row r="21" spans="1:21" x14ac:dyDescent="0.2">
      <c r="A21" t="s">
        <v>120</v>
      </c>
      <c r="B21">
        <v>26.928978300000001</v>
      </c>
      <c r="C21">
        <v>11.2174443</v>
      </c>
      <c r="D21">
        <v>42.640512309999998</v>
      </c>
      <c r="E21">
        <v>3.8012680240000001</v>
      </c>
      <c r="F21">
        <v>1.926480752</v>
      </c>
      <c r="G21">
        <v>7.1555220000000001E-3</v>
      </c>
      <c r="H21">
        <v>0.25775051100000002</v>
      </c>
      <c r="I21" t="s">
        <v>37</v>
      </c>
      <c r="J21">
        <v>0.32569700000000001</v>
      </c>
      <c r="K21">
        <v>9.7370700000000004E-2</v>
      </c>
      <c r="L21">
        <v>0.123192</v>
      </c>
      <c r="M21">
        <v>0.55454400000000004</v>
      </c>
      <c r="N21">
        <v>1.1194900000000001</v>
      </c>
      <c r="O21">
        <v>0.72961200000000004</v>
      </c>
      <c r="P21" t="s">
        <v>24</v>
      </c>
      <c r="Q21" t="s">
        <v>121</v>
      </c>
      <c r="T21" t="s">
        <v>122</v>
      </c>
      <c r="U21" t="s">
        <v>123</v>
      </c>
    </row>
    <row r="22" spans="1:21" x14ac:dyDescent="0.2">
      <c r="A22" t="s">
        <v>141</v>
      </c>
      <c r="B22">
        <v>34.906301429999999</v>
      </c>
      <c r="C22">
        <v>14.67144379</v>
      </c>
      <c r="D22">
        <v>55.141159080000001</v>
      </c>
      <c r="E22">
        <v>3.7584003240000001</v>
      </c>
      <c r="F22">
        <v>1.910118743</v>
      </c>
      <c r="G22">
        <v>2.3989570000000002E-3</v>
      </c>
      <c r="H22">
        <v>0.138163642</v>
      </c>
      <c r="I22" t="s">
        <v>37</v>
      </c>
      <c r="J22">
        <v>0.81412600000000002</v>
      </c>
      <c r="K22">
        <v>0.28798899999999999</v>
      </c>
      <c r="L22">
        <v>0.37075900000000001</v>
      </c>
      <c r="M22">
        <v>2.8056800000000002</v>
      </c>
      <c r="N22">
        <v>2.1537500000000001</v>
      </c>
      <c r="O22">
        <v>1.96682</v>
      </c>
      <c r="P22" t="s">
        <v>24</v>
      </c>
      <c r="Q22" t="s">
        <v>142</v>
      </c>
      <c r="R22" t="s">
        <v>143</v>
      </c>
      <c r="T22" t="s">
        <v>144</v>
      </c>
      <c r="U22" t="s">
        <v>145</v>
      </c>
    </row>
    <row r="23" spans="1:21" x14ac:dyDescent="0.2">
      <c r="A23" t="s">
        <v>124</v>
      </c>
      <c r="B23">
        <v>45.357472700000002</v>
      </c>
      <c r="C23">
        <v>25.478340289999998</v>
      </c>
      <c r="D23">
        <v>65.236605109999999</v>
      </c>
      <c r="E23">
        <v>2.560473107</v>
      </c>
      <c r="F23">
        <v>1.356410406</v>
      </c>
      <c r="G23">
        <v>1.6096973000000001E-2</v>
      </c>
      <c r="H23">
        <v>0.40717752800000001</v>
      </c>
      <c r="I23" t="s">
        <v>37</v>
      </c>
      <c r="J23">
        <v>1.6656599999999999</v>
      </c>
      <c r="K23">
        <v>1.28606</v>
      </c>
      <c r="L23">
        <v>0.76049500000000003</v>
      </c>
      <c r="M23">
        <v>2.6482800000000002</v>
      </c>
      <c r="N23">
        <v>2.6863299999999999</v>
      </c>
      <c r="O23">
        <v>5.2374200000000002</v>
      </c>
      <c r="P23" t="s">
        <v>24</v>
      </c>
      <c r="Q23" t="s">
        <v>125</v>
      </c>
      <c r="T23" t="s">
        <v>126</v>
      </c>
      <c r="U23" t="s">
        <v>127</v>
      </c>
    </row>
    <row r="24" spans="1:21" x14ac:dyDescent="0.2">
      <c r="A24" t="s">
        <v>256</v>
      </c>
      <c r="B24">
        <v>51.704281309999999</v>
      </c>
      <c r="C24">
        <v>34.07051568</v>
      </c>
      <c r="D24">
        <v>69.338046950000006</v>
      </c>
      <c r="E24">
        <v>2.0351334749999999</v>
      </c>
      <c r="F24">
        <v>1.0251234170000001</v>
      </c>
      <c r="G24">
        <v>4.4243546000000002E-2</v>
      </c>
      <c r="H24">
        <v>0.61161568899999996</v>
      </c>
      <c r="I24" t="s">
        <v>37</v>
      </c>
      <c r="J24">
        <v>3.7290399999999999</v>
      </c>
      <c r="K24">
        <v>0.91635800000000001</v>
      </c>
      <c r="L24">
        <v>2.3129900000000001</v>
      </c>
      <c r="M24">
        <v>3.6509</v>
      </c>
      <c r="N24">
        <v>5.3960900000000001</v>
      </c>
      <c r="O24">
        <v>6.4240000000000004</v>
      </c>
      <c r="P24" t="s">
        <v>24</v>
      </c>
      <c r="Q24" t="s">
        <v>257</v>
      </c>
      <c r="R24" t="s">
        <v>258</v>
      </c>
      <c r="T24" t="s">
        <v>259</v>
      </c>
      <c r="U24" t="s">
        <v>260</v>
      </c>
    </row>
    <row r="25" spans="1:21" x14ac:dyDescent="0.2">
      <c r="A25" t="s">
        <v>265</v>
      </c>
      <c r="B25">
        <v>54.673764030000001</v>
      </c>
      <c r="C25">
        <v>10.92268425</v>
      </c>
      <c r="D25">
        <v>98.424843800000005</v>
      </c>
      <c r="E25">
        <v>9.0110490720000005</v>
      </c>
      <c r="F25">
        <v>3.1716950750000001</v>
      </c>
      <c r="G25">
        <v>6.746129E-3</v>
      </c>
      <c r="H25">
        <v>0.25098553099999998</v>
      </c>
      <c r="I25" t="s">
        <v>37</v>
      </c>
      <c r="J25">
        <v>1.14794</v>
      </c>
      <c r="K25">
        <v>0.60483600000000004</v>
      </c>
      <c r="L25">
        <v>0.36332199999999998</v>
      </c>
      <c r="M25">
        <v>11.667899999999999</v>
      </c>
      <c r="N25">
        <v>2.5966200000000002</v>
      </c>
      <c r="O25">
        <v>6.1614800000000001</v>
      </c>
      <c r="P25" t="s">
        <v>24</v>
      </c>
      <c r="Q25" t="s">
        <v>266</v>
      </c>
      <c r="R25" t="s">
        <v>267</v>
      </c>
      <c r="T25" t="s">
        <v>268</v>
      </c>
      <c r="U25" t="s">
        <v>269</v>
      </c>
    </row>
    <row r="26" spans="1:21" x14ac:dyDescent="0.2">
      <c r="A26" t="s">
        <v>71</v>
      </c>
      <c r="B26">
        <v>68.052620189999999</v>
      </c>
      <c r="C26">
        <v>41.948877060000001</v>
      </c>
      <c r="D26">
        <v>94.156363330000005</v>
      </c>
      <c r="E26">
        <v>2.24455027</v>
      </c>
      <c r="F26">
        <v>1.166426408</v>
      </c>
      <c r="G26">
        <v>3.3236688E-2</v>
      </c>
      <c r="H26">
        <v>0.55785697000000001</v>
      </c>
      <c r="I26" t="s">
        <v>37</v>
      </c>
      <c r="J26">
        <v>0.40643299999999999</v>
      </c>
      <c r="K26">
        <v>0.25747399999999998</v>
      </c>
      <c r="L26">
        <v>0.22792799999999999</v>
      </c>
      <c r="M26">
        <v>0.366788</v>
      </c>
      <c r="N26">
        <v>0.79123699999999997</v>
      </c>
      <c r="O26">
        <v>1.0164899999999999</v>
      </c>
      <c r="P26" t="s">
        <v>24</v>
      </c>
      <c r="Q26" t="s">
        <v>72</v>
      </c>
      <c r="T26" t="s">
        <v>73</v>
      </c>
      <c r="U26" t="s">
        <v>74</v>
      </c>
    </row>
    <row r="27" spans="1:21" x14ac:dyDescent="0.2">
      <c r="A27" t="s">
        <v>116</v>
      </c>
      <c r="B27">
        <v>74.536617730000003</v>
      </c>
      <c r="C27">
        <v>38.508042979999999</v>
      </c>
      <c r="D27">
        <v>110.56519249999999</v>
      </c>
      <c r="E27">
        <v>2.8712233579999999</v>
      </c>
      <c r="F27">
        <v>1.5216655649999999</v>
      </c>
      <c r="G27">
        <v>1.0899219999999999E-3</v>
      </c>
      <c r="H27">
        <v>8.4028248E-2</v>
      </c>
      <c r="I27" t="s">
        <v>37</v>
      </c>
      <c r="J27">
        <v>0.88138099999999997</v>
      </c>
      <c r="K27">
        <v>9.0364399999999998E-2</v>
      </c>
      <c r="L27">
        <v>0.82190200000000002</v>
      </c>
      <c r="M27">
        <v>1.3578600000000001</v>
      </c>
      <c r="N27">
        <v>2.2618800000000001</v>
      </c>
      <c r="O27">
        <v>1.6645000000000001</v>
      </c>
      <c r="P27" t="s">
        <v>24</v>
      </c>
      <c r="Q27" t="s">
        <v>117</v>
      </c>
      <c r="T27" t="s">
        <v>118</v>
      </c>
      <c r="U27" t="s">
        <v>119</v>
      </c>
    </row>
    <row r="28" spans="1:21" x14ac:dyDescent="0.2">
      <c r="A28" t="s">
        <v>146</v>
      </c>
      <c r="B28">
        <v>84.613911889999997</v>
      </c>
      <c r="C28">
        <v>33.450455609999999</v>
      </c>
      <c r="D28">
        <v>135.77736820000001</v>
      </c>
      <c r="E28">
        <v>4.0590588580000002</v>
      </c>
      <c r="F28">
        <v>2.0211452599999999</v>
      </c>
      <c r="G28">
        <v>6.8375300000000005E-4</v>
      </c>
      <c r="H28">
        <v>5.7935018999999997E-2</v>
      </c>
      <c r="I28" t="s">
        <v>37</v>
      </c>
      <c r="J28">
        <v>0.87561900000000004</v>
      </c>
      <c r="K28">
        <v>0.27185300000000001</v>
      </c>
      <c r="L28">
        <v>0.28135900000000003</v>
      </c>
      <c r="M28">
        <v>1.02397</v>
      </c>
      <c r="N28">
        <v>1.8426499999999999</v>
      </c>
      <c r="O28">
        <v>2.3944200000000002</v>
      </c>
      <c r="P28" t="s">
        <v>24</v>
      </c>
      <c r="Q28" t="s">
        <v>147</v>
      </c>
      <c r="T28" t="s">
        <v>148</v>
      </c>
      <c r="U28" t="s">
        <v>149</v>
      </c>
    </row>
    <row r="29" spans="1:21" x14ac:dyDescent="0.2">
      <c r="A29" t="s">
        <v>130</v>
      </c>
      <c r="B29">
        <v>92.01867215</v>
      </c>
      <c r="C29">
        <v>50.647492290000002</v>
      </c>
      <c r="D29">
        <v>133.38985199999999</v>
      </c>
      <c r="E29">
        <v>2.6336911459999999</v>
      </c>
      <c r="F29">
        <v>1.3970861699999999</v>
      </c>
      <c r="G29">
        <v>3.9236439999999996E-3</v>
      </c>
      <c r="H29">
        <v>0.184320864</v>
      </c>
      <c r="I29" t="s">
        <v>37</v>
      </c>
      <c r="J29">
        <v>0.75377799999999995</v>
      </c>
      <c r="K29">
        <v>0.60425499999999999</v>
      </c>
      <c r="L29">
        <v>0.51095199999999996</v>
      </c>
      <c r="M29">
        <v>0.82443100000000002</v>
      </c>
      <c r="N29">
        <v>1.6795599999999999</v>
      </c>
      <c r="O29">
        <v>1.81457</v>
      </c>
      <c r="P29" t="s">
        <v>24</v>
      </c>
      <c r="Q29" t="s">
        <v>131</v>
      </c>
      <c r="T29" t="s">
        <v>108</v>
      </c>
      <c r="U29" t="s">
        <v>109</v>
      </c>
    </row>
    <row r="30" spans="1:21" x14ac:dyDescent="0.2">
      <c r="A30" t="s">
        <v>214</v>
      </c>
      <c r="B30">
        <v>111.15055839999999</v>
      </c>
      <c r="C30">
        <v>24.678879599999998</v>
      </c>
      <c r="D30">
        <v>197.62223710000001</v>
      </c>
      <c r="E30">
        <v>8.0077475309999997</v>
      </c>
      <c r="F30">
        <v>3.0013964889999998</v>
      </c>
      <c r="G30">
        <v>2.0634124E-2</v>
      </c>
      <c r="H30">
        <v>0.45052551699999999</v>
      </c>
      <c r="I30" t="s">
        <v>37</v>
      </c>
      <c r="J30">
        <v>0.52498100000000003</v>
      </c>
      <c r="K30">
        <v>0.35741299999999998</v>
      </c>
      <c r="L30">
        <v>0.23593600000000001</v>
      </c>
      <c r="M30">
        <v>2.28132</v>
      </c>
      <c r="N30">
        <v>1.6762900000000001</v>
      </c>
      <c r="O30">
        <v>6.1246499999999999</v>
      </c>
      <c r="P30" t="s">
        <v>24</v>
      </c>
      <c r="Q30" t="s">
        <v>215</v>
      </c>
      <c r="T30" t="s">
        <v>216</v>
      </c>
      <c r="U30" t="s">
        <v>217</v>
      </c>
    </row>
    <row r="31" spans="1:21" x14ac:dyDescent="0.2">
      <c r="A31" t="s">
        <v>53</v>
      </c>
      <c r="B31">
        <v>113.09047030000001</v>
      </c>
      <c r="C31">
        <v>62.995220459999999</v>
      </c>
      <c r="D31">
        <v>163.1857201</v>
      </c>
      <c r="E31">
        <v>2.5904460509999998</v>
      </c>
      <c r="F31">
        <v>1.3732005380000001</v>
      </c>
      <c r="G31">
        <v>2.5178352000000001E-2</v>
      </c>
      <c r="H31">
        <v>0.50825370999999997</v>
      </c>
      <c r="I31" t="s">
        <v>37</v>
      </c>
      <c r="J31">
        <v>0.61285100000000003</v>
      </c>
      <c r="K31">
        <v>0.24803800000000001</v>
      </c>
      <c r="L31">
        <v>0.34466599999999997</v>
      </c>
      <c r="M31">
        <v>0.51207000000000003</v>
      </c>
      <c r="N31">
        <v>1.5343</v>
      </c>
      <c r="O31">
        <v>1.16625</v>
      </c>
      <c r="P31" t="s">
        <v>24</v>
      </c>
      <c r="Q31" t="s">
        <v>54</v>
      </c>
      <c r="T31" t="s">
        <v>55</v>
      </c>
      <c r="U31" t="s">
        <v>56</v>
      </c>
    </row>
    <row r="32" spans="1:21" x14ac:dyDescent="0.2">
      <c r="A32" t="s">
        <v>188</v>
      </c>
      <c r="B32">
        <v>120.0935916</v>
      </c>
      <c r="C32">
        <v>66.921246609999997</v>
      </c>
      <c r="D32">
        <v>173.2659366</v>
      </c>
      <c r="E32">
        <v>2.5891020469999999</v>
      </c>
      <c r="F32">
        <v>1.3724518290000001</v>
      </c>
      <c r="G32">
        <v>3.2802903000000001E-2</v>
      </c>
      <c r="H32">
        <v>0.55772315900000002</v>
      </c>
      <c r="I32" t="s">
        <v>37</v>
      </c>
      <c r="J32">
        <v>8.6752900000000004</v>
      </c>
      <c r="K32">
        <v>6.7602399999999996</v>
      </c>
      <c r="L32">
        <v>10.114699999999999</v>
      </c>
      <c r="M32">
        <v>9.23447</v>
      </c>
      <c r="N32">
        <v>29.044</v>
      </c>
      <c r="O32">
        <v>22.728899999999999</v>
      </c>
      <c r="P32" t="s">
        <v>24</v>
      </c>
      <c r="Q32" t="s">
        <v>189</v>
      </c>
      <c r="T32" t="s">
        <v>190</v>
      </c>
      <c r="U32" t="s">
        <v>191</v>
      </c>
    </row>
    <row r="33" spans="1:23" x14ac:dyDescent="0.2">
      <c r="A33" t="s">
        <v>174</v>
      </c>
      <c r="B33">
        <v>120.4272318</v>
      </c>
      <c r="C33">
        <v>12.26713239</v>
      </c>
      <c r="D33">
        <v>228.58733119999999</v>
      </c>
      <c r="E33">
        <v>18.634129309999999</v>
      </c>
      <c r="F33">
        <v>4.2198755050000001</v>
      </c>
      <c r="G33">
        <v>2.9390741000000001E-2</v>
      </c>
      <c r="H33">
        <v>0.54178880900000004</v>
      </c>
      <c r="I33" t="s">
        <v>37</v>
      </c>
      <c r="J33">
        <v>0.13178500000000001</v>
      </c>
      <c r="K33">
        <v>3.6867400000000002E-2</v>
      </c>
      <c r="L33">
        <v>8.8814400000000002E-2</v>
      </c>
      <c r="M33">
        <v>1.08605</v>
      </c>
      <c r="N33">
        <v>0.32354699999999997</v>
      </c>
      <c r="O33">
        <v>3.19922</v>
      </c>
      <c r="P33" t="s">
        <v>24</v>
      </c>
      <c r="Q33" t="s">
        <v>175</v>
      </c>
      <c r="T33" t="s">
        <v>176</v>
      </c>
      <c r="U33" t="s">
        <v>177</v>
      </c>
    </row>
    <row r="34" spans="1:23" x14ac:dyDescent="0.2">
      <c r="A34" t="s">
        <v>170</v>
      </c>
      <c r="B34">
        <v>126.48717139999999</v>
      </c>
      <c r="C34">
        <v>71.262915390000003</v>
      </c>
      <c r="D34">
        <v>181.71142750000001</v>
      </c>
      <c r="E34">
        <v>2.5498736119999998</v>
      </c>
      <c r="F34">
        <v>1.3504257399999999</v>
      </c>
      <c r="G34">
        <v>4.2125655999999997E-2</v>
      </c>
      <c r="H34">
        <v>0.59892460599999997</v>
      </c>
      <c r="I34" t="s">
        <v>37</v>
      </c>
      <c r="J34">
        <v>0.30222599999999999</v>
      </c>
      <c r="K34">
        <v>0.21487300000000001</v>
      </c>
      <c r="L34">
        <v>0.57941100000000001</v>
      </c>
      <c r="M34">
        <v>1.35422</v>
      </c>
      <c r="N34">
        <v>0.445301</v>
      </c>
      <c r="O34">
        <v>0.96501599999999998</v>
      </c>
      <c r="P34" t="s">
        <v>24</v>
      </c>
      <c r="Q34" t="s">
        <v>171</v>
      </c>
      <c r="T34" t="s">
        <v>172</v>
      </c>
      <c r="U34" t="s">
        <v>173</v>
      </c>
    </row>
    <row r="35" spans="1:23" x14ac:dyDescent="0.2">
      <c r="A35" t="s">
        <v>57</v>
      </c>
      <c r="B35">
        <v>142.73199059999999</v>
      </c>
      <c r="C35">
        <v>78.135309000000007</v>
      </c>
      <c r="D35">
        <v>207.32867210000001</v>
      </c>
      <c r="E35">
        <v>2.653456866</v>
      </c>
      <c r="F35">
        <v>1.407873097</v>
      </c>
      <c r="G35">
        <v>2.2286189999999998E-3</v>
      </c>
      <c r="H35">
        <v>0.132856953</v>
      </c>
      <c r="I35" t="s">
        <v>37</v>
      </c>
      <c r="J35">
        <v>2.3811499999999999</v>
      </c>
      <c r="K35">
        <v>1.06904</v>
      </c>
      <c r="L35">
        <v>1.81701</v>
      </c>
      <c r="M35">
        <v>3.0821100000000001</v>
      </c>
      <c r="N35">
        <v>5.5914999999999999</v>
      </c>
      <c r="O35">
        <v>6.3262099999999997</v>
      </c>
      <c r="P35" t="s">
        <v>24</v>
      </c>
      <c r="Q35" t="s">
        <v>58</v>
      </c>
      <c r="T35" t="s">
        <v>47</v>
      </c>
      <c r="U35" t="s">
        <v>48</v>
      </c>
    </row>
    <row r="36" spans="1:23" x14ac:dyDescent="0.2">
      <c r="A36" t="s">
        <v>59</v>
      </c>
      <c r="B36">
        <v>143.76596470000001</v>
      </c>
      <c r="C36">
        <v>36.97782205</v>
      </c>
      <c r="D36">
        <v>250.55410739999999</v>
      </c>
      <c r="E36">
        <v>6.775794071</v>
      </c>
      <c r="F36">
        <v>2.7603900289999999</v>
      </c>
      <c r="G36">
        <v>3.1056678000000001E-2</v>
      </c>
      <c r="H36">
        <v>0.54726017900000001</v>
      </c>
      <c r="I36" t="s">
        <v>37</v>
      </c>
      <c r="J36">
        <v>0.45014999999999999</v>
      </c>
      <c r="K36">
        <v>0.200321</v>
      </c>
      <c r="L36">
        <v>0.28923599999999999</v>
      </c>
      <c r="M36">
        <v>1.01888</v>
      </c>
      <c r="N36">
        <v>1.4074800000000001</v>
      </c>
      <c r="O36">
        <v>4.0816100000000004</v>
      </c>
      <c r="P36" t="s">
        <v>24</v>
      </c>
      <c r="Q36" t="s">
        <v>60</v>
      </c>
      <c r="T36" t="s">
        <v>61</v>
      </c>
      <c r="U36" t="s">
        <v>62</v>
      </c>
    </row>
    <row r="37" spans="1:23" x14ac:dyDescent="0.2">
      <c r="A37" t="s">
        <v>89</v>
      </c>
      <c r="B37">
        <v>144.81010599999999</v>
      </c>
      <c r="C37">
        <v>50.010064900000003</v>
      </c>
      <c r="D37">
        <v>239.61014700000001</v>
      </c>
      <c r="E37">
        <v>4.791238474</v>
      </c>
      <c r="F37">
        <v>2.2603986219999999</v>
      </c>
      <c r="G37">
        <v>2.3386520000000001E-3</v>
      </c>
      <c r="H37">
        <v>0.137012732</v>
      </c>
      <c r="I37" t="s">
        <v>37</v>
      </c>
      <c r="J37">
        <v>2.3844099999999999</v>
      </c>
      <c r="K37">
        <v>0.74385400000000002</v>
      </c>
      <c r="L37">
        <v>2.04752</v>
      </c>
      <c r="M37">
        <v>4.5554899999999998</v>
      </c>
      <c r="N37">
        <v>13.4895</v>
      </c>
      <c r="O37">
        <v>9.0067699999999995</v>
      </c>
      <c r="P37" t="s">
        <v>24</v>
      </c>
      <c r="Q37" t="s">
        <v>90</v>
      </c>
      <c r="T37" t="s">
        <v>39</v>
      </c>
      <c r="U37" t="s">
        <v>40</v>
      </c>
    </row>
    <row r="38" spans="1:23" x14ac:dyDescent="0.2">
      <c r="A38" t="s">
        <v>106</v>
      </c>
      <c r="B38">
        <v>149.3932149</v>
      </c>
      <c r="C38">
        <v>59.134896830000002</v>
      </c>
      <c r="D38">
        <v>239.65153309999999</v>
      </c>
      <c r="E38">
        <v>4.0526245230000004</v>
      </c>
      <c r="F38">
        <v>2.018856515</v>
      </c>
      <c r="G38">
        <v>9.0548690000000001E-3</v>
      </c>
      <c r="H38">
        <v>0.29490522899999999</v>
      </c>
      <c r="I38" t="s">
        <v>37</v>
      </c>
      <c r="J38">
        <v>1.3353699999999999</v>
      </c>
      <c r="K38">
        <v>1.1567099999999999</v>
      </c>
      <c r="L38">
        <v>1.28403</v>
      </c>
      <c r="M38">
        <v>1.85104</v>
      </c>
      <c r="N38">
        <v>7.1184900000000004</v>
      </c>
      <c r="O38">
        <v>6.4272499999999999</v>
      </c>
      <c r="P38" t="s">
        <v>24</v>
      </c>
      <c r="Q38" t="s">
        <v>107</v>
      </c>
      <c r="T38" t="s">
        <v>108</v>
      </c>
      <c r="U38" t="s">
        <v>109</v>
      </c>
    </row>
    <row r="39" spans="1:23" x14ac:dyDescent="0.2">
      <c r="A39" t="s">
        <v>67</v>
      </c>
      <c r="B39">
        <v>171.83539289999999</v>
      </c>
      <c r="C39">
        <v>84.311742679999995</v>
      </c>
      <c r="D39">
        <v>259.35904310000001</v>
      </c>
      <c r="E39">
        <v>3.0761912260000002</v>
      </c>
      <c r="F39">
        <v>1.6211451889999999</v>
      </c>
      <c r="G39">
        <v>3.1321692999999998E-2</v>
      </c>
      <c r="H39">
        <v>0.54726017900000001</v>
      </c>
      <c r="I39" t="s">
        <v>37</v>
      </c>
      <c r="J39">
        <v>3.14167</v>
      </c>
      <c r="K39">
        <v>0.41905100000000001</v>
      </c>
      <c r="L39">
        <v>0.98099199999999998</v>
      </c>
      <c r="M39">
        <v>1.7861</v>
      </c>
      <c r="N39">
        <v>5.0396099999999997</v>
      </c>
      <c r="O39">
        <v>6.9965700000000002</v>
      </c>
      <c r="P39" t="s">
        <v>24</v>
      </c>
      <c r="Q39" t="s">
        <v>68</v>
      </c>
      <c r="T39" t="s">
        <v>69</v>
      </c>
      <c r="U39" t="s">
        <v>70</v>
      </c>
    </row>
    <row r="40" spans="1:23" x14ac:dyDescent="0.2">
      <c r="A40" t="s">
        <v>81</v>
      </c>
      <c r="B40">
        <v>172.61914770000001</v>
      </c>
      <c r="C40">
        <v>113.1562651</v>
      </c>
      <c r="D40">
        <v>232.08203019999999</v>
      </c>
      <c r="E40">
        <v>2.0509870139999999</v>
      </c>
      <c r="F40">
        <v>1.0363183570000001</v>
      </c>
      <c r="G40">
        <v>5.1031269999999998E-3</v>
      </c>
      <c r="H40">
        <v>0.21675530200000001</v>
      </c>
      <c r="I40" t="s">
        <v>37</v>
      </c>
      <c r="J40">
        <v>3.5100099999999999</v>
      </c>
      <c r="K40">
        <v>1.3922699999999999</v>
      </c>
      <c r="L40">
        <v>2.55755</v>
      </c>
      <c r="M40">
        <v>4.0560200000000002</v>
      </c>
      <c r="N40">
        <v>4.4697199999999997</v>
      </c>
      <c r="O40">
        <v>6.8175100000000004</v>
      </c>
      <c r="P40" t="s">
        <v>24</v>
      </c>
      <c r="Q40" t="s">
        <v>82</v>
      </c>
      <c r="T40" t="s">
        <v>83</v>
      </c>
      <c r="U40" t="s">
        <v>84</v>
      </c>
    </row>
    <row r="41" spans="1:23" x14ac:dyDescent="0.2">
      <c r="A41" t="s">
        <v>112</v>
      </c>
      <c r="B41">
        <v>180.47260349999999</v>
      </c>
      <c r="C41">
        <v>95.446457190000004</v>
      </c>
      <c r="D41">
        <v>265.49874990000001</v>
      </c>
      <c r="E41">
        <v>2.781651176</v>
      </c>
      <c r="F41">
        <v>1.4759415149999999</v>
      </c>
      <c r="G41">
        <v>1.1746461E-2</v>
      </c>
      <c r="H41">
        <v>0.34114936200000001</v>
      </c>
      <c r="I41" t="s">
        <v>37</v>
      </c>
      <c r="J41">
        <v>3.9281799999999998</v>
      </c>
      <c r="K41">
        <v>1.46496</v>
      </c>
      <c r="L41">
        <v>3.01308</v>
      </c>
      <c r="M41">
        <v>4.1030800000000003</v>
      </c>
      <c r="N41">
        <v>10.970800000000001</v>
      </c>
      <c r="O41">
        <v>10.272</v>
      </c>
      <c r="P41" t="s">
        <v>24</v>
      </c>
      <c r="Q41" t="s">
        <v>113</v>
      </c>
      <c r="T41" t="s">
        <v>114</v>
      </c>
      <c r="U41" t="s">
        <v>115</v>
      </c>
    </row>
    <row r="42" spans="1:23" x14ac:dyDescent="0.2">
      <c r="A42" t="s">
        <v>36</v>
      </c>
      <c r="B42">
        <v>180.76790260000001</v>
      </c>
      <c r="C42">
        <v>95.413333120000004</v>
      </c>
      <c r="D42">
        <v>266.1224722</v>
      </c>
      <c r="E42">
        <v>2.789153921</v>
      </c>
      <c r="F42">
        <v>1.4798275519999999</v>
      </c>
      <c r="G42">
        <v>7.7700000000000001E-6</v>
      </c>
      <c r="H42">
        <v>1.981423E-3</v>
      </c>
      <c r="I42" t="s">
        <v>37</v>
      </c>
      <c r="J42">
        <v>0.96233199999999997</v>
      </c>
      <c r="K42">
        <v>0.87663899999999995</v>
      </c>
      <c r="L42">
        <v>0.65285300000000002</v>
      </c>
      <c r="M42">
        <v>2.4369999999999998</v>
      </c>
      <c r="N42">
        <v>1.7094800000000001</v>
      </c>
      <c r="O42">
        <v>3.11042</v>
      </c>
      <c r="P42" t="s">
        <v>24</v>
      </c>
      <c r="Q42" t="s">
        <v>38</v>
      </c>
      <c r="T42" t="s">
        <v>39</v>
      </c>
      <c r="U42" t="s">
        <v>40</v>
      </c>
    </row>
    <row r="43" spans="1:23" x14ac:dyDescent="0.2">
      <c r="A43" t="s">
        <v>200</v>
      </c>
      <c r="B43">
        <v>186.17069649999999</v>
      </c>
      <c r="C43">
        <v>106.5888434</v>
      </c>
      <c r="D43">
        <v>265.75254960000001</v>
      </c>
      <c r="E43">
        <v>2.4932492110000002</v>
      </c>
      <c r="F43">
        <v>1.3180270940000001</v>
      </c>
      <c r="G43">
        <v>4.87057E-4</v>
      </c>
      <c r="H43">
        <v>4.5972724E-2</v>
      </c>
      <c r="I43" t="s">
        <v>37</v>
      </c>
      <c r="J43">
        <v>2.5840200000000002</v>
      </c>
      <c r="K43">
        <v>0.48098200000000002</v>
      </c>
      <c r="L43">
        <v>2.4693399999999999</v>
      </c>
      <c r="M43">
        <v>3.41039</v>
      </c>
      <c r="N43">
        <v>4.6239600000000003</v>
      </c>
      <c r="O43">
        <v>4.99559</v>
      </c>
      <c r="P43" t="s">
        <v>24</v>
      </c>
      <c r="Q43" t="s">
        <v>201</v>
      </c>
      <c r="T43" t="s">
        <v>202</v>
      </c>
      <c r="U43" t="s">
        <v>203</v>
      </c>
    </row>
    <row r="44" spans="1:23" x14ac:dyDescent="0.2">
      <c r="A44" t="s">
        <v>224</v>
      </c>
      <c r="B44">
        <v>212.1081949</v>
      </c>
      <c r="C44">
        <v>119.4591195</v>
      </c>
      <c r="D44">
        <v>304.75727030000002</v>
      </c>
      <c r="E44">
        <v>2.5511427819999999</v>
      </c>
      <c r="F44">
        <v>1.3511436459999999</v>
      </c>
      <c r="G44">
        <v>3.2982517000000003E-2</v>
      </c>
      <c r="H44">
        <v>0.55772315900000002</v>
      </c>
      <c r="I44" t="s">
        <v>37</v>
      </c>
      <c r="J44">
        <v>5.8119300000000003</v>
      </c>
      <c r="K44">
        <v>0.65238499999999999</v>
      </c>
      <c r="L44">
        <v>0.884737</v>
      </c>
      <c r="M44">
        <v>5.3096699999999997</v>
      </c>
      <c r="N44">
        <v>5.6417000000000002</v>
      </c>
      <c r="O44">
        <v>8.2568699999999993</v>
      </c>
      <c r="P44" t="s">
        <v>24</v>
      </c>
      <c r="Q44" t="s">
        <v>225</v>
      </c>
      <c r="T44" t="s">
        <v>226</v>
      </c>
      <c r="U44" t="s">
        <v>227</v>
      </c>
      <c r="V44" t="s">
        <v>228</v>
      </c>
      <c r="W44" t="s">
        <v>229</v>
      </c>
    </row>
    <row r="45" spans="1:23" x14ac:dyDescent="0.2">
      <c r="A45" t="s">
        <v>234</v>
      </c>
      <c r="B45">
        <v>214.06057680000001</v>
      </c>
      <c r="C45">
        <v>99.278315550000002</v>
      </c>
      <c r="D45">
        <v>328.84283799999997</v>
      </c>
      <c r="E45">
        <v>3.3123329720000001</v>
      </c>
      <c r="F45">
        <v>1.727847707</v>
      </c>
      <c r="G45">
        <v>4.2698429000000003E-2</v>
      </c>
      <c r="H45">
        <v>0.602863963</v>
      </c>
      <c r="I45" t="s">
        <v>37</v>
      </c>
      <c r="J45">
        <v>0.46424399999999999</v>
      </c>
      <c r="K45">
        <v>0.36105799999999999</v>
      </c>
      <c r="L45">
        <v>1.5106599999999999</v>
      </c>
      <c r="M45">
        <v>3.9420299999999999</v>
      </c>
      <c r="N45">
        <v>1.0445800000000001</v>
      </c>
      <c r="O45">
        <v>2.83325</v>
      </c>
      <c r="P45" t="s">
        <v>24</v>
      </c>
      <c r="Q45" t="s">
        <v>235</v>
      </c>
      <c r="T45" t="s">
        <v>236</v>
      </c>
      <c r="U45" t="s">
        <v>237</v>
      </c>
      <c r="V45" t="s">
        <v>238</v>
      </c>
      <c r="W45" t="s">
        <v>239</v>
      </c>
    </row>
    <row r="46" spans="1:23" x14ac:dyDescent="0.2">
      <c r="A46" t="s">
        <v>292</v>
      </c>
      <c r="B46">
        <v>74.382372386291706</v>
      </c>
      <c r="C46">
        <v>4.64767235070462</v>
      </c>
      <c r="D46">
        <v>144.11707242187899</v>
      </c>
      <c r="E46">
        <v>31.008440687526001</v>
      </c>
      <c r="F46">
        <v>4.9545890742743603</v>
      </c>
      <c r="G46">
        <v>2.9536865466936998E-2</v>
      </c>
      <c r="H46">
        <v>0.73225127031691795</v>
      </c>
      <c r="I46" t="s">
        <v>37</v>
      </c>
      <c r="J46">
        <v>0.206568</v>
      </c>
      <c r="K46">
        <v>3.6312400000000002E-2</v>
      </c>
      <c r="L46">
        <v>0.23070599999999999</v>
      </c>
      <c r="M46">
        <v>0.62434100000000003</v>
      </c>
      <c r="N46">
        <v>9.8247199999999992</v>
      </c>
      <c r="O46">
        <v>2.7456800000000001</v>
      </c>
      <c r="P46" t="s">
        <v>24</v>
      </c>
      <c r="Q46" t="s">
        <v>300</v>
      </c>
      <c r="R46" t="s">
        <v>293</v>
      </c>
      <c r="T46" t="s">
        <v>294</v>
      </c>
      <c r="U46" t="s">
        <v>295</v>
      </c>
    </row>
    <row r="47" spans="1:23" x14ac:dyDescent="0.2">
      <c r="A47" t="s">
        <v>100</v>
      </c>
      <c r="B47">
        <v>292.56060769999999</v>
      </c>
      <c r="C47">
        <v>160.8964732</v>
      </c>
      <c r="D47">
        <v>424.22474210000001</v>
      </c>
      <c r="E47">
        <v>2.6366317029999999</v>
      </c>
      <c r="F47">
        <v>1.398696063</v>
      </c>
      <c r="G47">
        <v>3.6859940000000002E-3</v>
      </c>
      <c r="H47">
        <v>0.17868094900000001</v>
      </c>
      <c r="I47" t="s">
        <v>37</v>
      </c>
      <c r="J47">
        <v>2.31134</v>
      </c>
      <c r="K47">
        <v>0.76433499999999999</v>
      </c>
      <c r="L47">
        <v>1.0208600000000001</v>
      </c>
      <c r="M47">
        <v>2.2394699999999998</v>
      </c>
      <c r="N47">
        <v>3.6511499999999999</v>
      </c>
      <c r="O47">
        <v>4.5539199999999997</v>
      </c>
      <c r="P47" t="s">
        <v>24</v>
      </c>
      <c r="Q47" t="s">
        <v>101</v>
      </c>
      <c r="T47" t="s">
        <v>87</v>
      </c>
      <c r="U47" t="s">
        <v>88</v>
      </c>
    </row>
    <row r="48" spans="1:23" s="5" customFormat="1" x14ac:dyDescent="0.2">
      <c r="A48" s="5" t="s">
        <v>299</v>
      </c>
      <c r="B48" s="5">
        <v>319.85094639158501</v>
      </c>
      <c r="C48" s="5">
        <v>169.14338735431801</v>
      </c>
      <c r="D48" s="5">
        <v>470.55850542885202</v>
      </c>
      <c r="E48" s="5">
        <v>2.7820094701257001</v>
      </c>
      <c r="F48" s="5">
        <v>1.4761273309082299</v>
      </c>
      <c r="G48" s="5">
        <v>3.9471873628340098E-3</v>
      </c>
      <c r="H48" s="5">
        <v>0.27698117376989201</v>
      </c>
      <c r="I48" s="5" t="s">
        <v>37</v>
      </c>
      <c r="J48" s="5">
        <v>16.1008</v>
      </c>
      <c r="K48" s="5">
        <v>3.4163899999999998</v>
      </c>
      <c r="L48" s="5">
        <v>8.6238399999999995</v>
      </c>
      <c r="M48" s="5">
        <v>15.821199999999999</v>
      </c>
      <c r="N48" s="5">
        <v>31.505500000000001</v>
      </c>
      <c r="O48" s="5">
        <v>33.837200000000003</v>
      </c>
      <c r="P48" s="5" t="s">
        <v>24</v>
      </c>
      <c r="Q48" s="5" t="s">
        <v>301</v>
      </c>
      <c r="R48" s="5" t="s">
        <v>298</v>
      </c>
      <c r="T48" s="5" t="s">
        <v>296</v>
      </c>
      <c r="U48" s="5" t="s">
        <v>297</v>
      </c>
    </row>
    <row r="49" spans="1:23" x14ac:dyDescent="0.2">
      <c r="A49" t="s">
        <v>230</v>
      </c>
      <c r="B49">
        <v>316.69721399999997</v>
      </c>
      <c r="C49">
        <v>131.42334700000001</v>
      </c>
      <c r="D49">
        <v>501.97108100000003</v>
      </c>
      <c r="E49">
        <v>3.8194970110000002</v>
      </c>
      <c r="F49">
        <v>1.9333826620000001</v>
      </c>
      <c r="G49">
        <v>2.8026881E-2</v>
      </c>
      <c r="H49">
        <v>0.53587753699999996</v>
      </c>
      <c r="I49" t="s">
        <v>37</v>
      </c>
      <c r="J49">
        <v>1.19523</v>
      </c>
      <c r="K49">
        <v>0.47351900000000002</v>
      </c>
      <c r="L49">
        <v>2.7719900000000002</v>
      </c>
      <c r="M49">
        <v>7.4052300000000004</v>
      </c>
      <c r="N49">
        <v>1.8189299999999999</v>
      </c>
      <c r="O49">
        <v>7.67014</v>
      </c>
      <c r="P49" t="s">
        <v>24</v>
      </c>
      <c r="Q49" t="s">
        <v>231</v>
      </c>
      <c r="T49" t="s">
        <v>232</v>
      </c>
      <c r="U49" t="s">
        <v>233</v>
      </c>
    </row>
    <row r="50" spans="1:23" x14ac:dyDescent="0.2">
      <c r="A50" t="s">
        <v>250</v>
      </c>
      <c r="B50">
        <v>340.90606400000001</v>
      </c>
      <c r="C50">
        <v>71.6866141</v>
      </c>
      <c r="D50">
        <v>610.12551399999995</v>
      </c>
      <c r="E50">
        <v>8.5110103420000005</v>
      </c>
      <c r="F50">
        <v>3.089330404</v>
      </c>
      <c r="G50">
        <v>1.3507832000000001E-2</v>
      </c>
      <c r="H50">
        <v>0.369401013</v>
      </c>
      <c r="I50" t="s">
        <v>37</v>
      </c>
      <c r="J50">
        <v>0.504583</v>
      </c>
      <c r="K50">
        <v>0.22488900000000001</v>
      </c>
      <c r="L50">
        <v>0.57852000000000003</v>
      </c>
      <c r="M50">
        <v>6.98902</v>
      </c>
      <c r="N50">
        <v>1.59843</v>
      </c>
      <c r="O50">
        <v>2.67577</v>
      </c>
      <c r="P50" t="s">
        <v>24</v>
      </c>
      <c r="Q50" t="s">
        <v>251</v>
      </c>
      <c r="T50" t="s">
        <v>252</v>
      </c>
      <c r="U50" t="s">
        <v>253</v>
      </c>
      <c r="V50" t="s">
        <v>254</v>
      </c>
      <c r="W50" t="s">
        <v>255</v>
      </c>
    </row>
    <row r="51" spans="1:23" x14ac:dyDescent="0.2">
      <c r="A51" t="s">
        <v>110</v>
      </c>
      <c r="B51">
        <v>385.08772670000002</v>
      </c>
      <c r="C51">
        <v>191.39466139999999</v>
      </c>
      <c r="D51">
        <v>578.78079200000002</v>
      </c>
      <c r="E51">
        <v>3.0240174290000001</v>
      </c>
      <c r="F51">
        <v>1.596466454</v>
      </c>
      <c r="G51">
        <v>7.1799999999999999E-6</v>
      </c>
      <c r="H51">
        <v>1.925651E-3</v>
      </c>
      <c r="I51" t="s">
        <v>37</v>
      </c>
      <c r="J51">
        <v>8.1478400000000004</v>
      </c>
      <c r="K51">
        <v>2.5912899999999999</v>
      </c>
      <c r="L51">
        <v>4.4018199999999998</v>
      </c>
      <c r="M51">
        <v>11.7934</v>
      </c>
      <c r="N51">
        <v>18.092099999999999</v>
      </c>
      <c r="O51">
        <v>16.686699999999998</v>
      </c>
      <c r="P51" t="s">
        <v>24</v>
      </c>
      <c r="Q51" t="s">
        <v>111</v>
      </c>
      <c r="T51" t="s">
        <v>87</v>
      </c>
      <c r="U51" t="s">
        <v>88</v>
      </c>
    </row>
    <row r="52" spans="1:23" x14ac:dyDescent="0.2">
      <c r="A52" t="s">
        <v>204</v>
      </c>
      <c r="B52">
        <v>424.46313839999999</v>
      </c>
      <c r="C52">
        <v>231.35833270000001</v>
      </c>
      <c r="D52">
        <v>617.56794409999998</v>
      </c>
      <c r="E52">
        <v>2.6693136009999998</v>
      </c>
      <c r="F52">
        <v>1.4164688089999999</v>
      </c>
      <c r="G52">
        <v>1.2724279999999999E-2</v>
      </c>
      <c r="H52">
        <v>0.36333700200000002</v>
      </c>
      <c r="I52" t="s">
        <v>37</v>
      </c>
      <c r="J52">
        <v>1.2565200000000001</v>
      </c>
      <c r="K52">
        <v>0.154752</v>
      </c>
      <c r="L52">
        <v>0.423485</v>
      </c>
      <c r="M52">
        <v>1.1212299999999999</v>
      </c>
      <c r="N52">
        <v>1.70896</v>
      </c>
      <c r="O52">
        <v>2.1000999999999999</v>
      </c>
      <c r="P52" t="s">
        <v>24</v>
      </c>
      <c r="Q52" t="s">
        <v>205</v>
      </c>
      <c r="T52" t="s">
        <v>206</v>
      </c>
      <c r="U52" t="s">
        <v>207</v>
      </c>
    </row>
    <row r="53" spans="1:23" x14ac:dyDescent="0.2">
      <c r="A53" t="s">
        <v>182</v>
      </c>
      <c r="B53">
        <v>428.57799080000001</v>
      </c>
      <c r="C53">
        <v>270.61815860000002</v>
      </c>
      <c r="D53">
        <v>586.537823</v>
      </c>
      <c r="E53">
        <v>2.1674000960000002</v>
      </c>
      <c r="F53">
        <v>1.115965495</v>
      </c>
      <c r="G53">
        <v>3.4144722000000002E-2</v>
      </c>
      <c r="H53">
        <v>0.55785697000000001</v>
      </c>
      <c r="I53" t="s">
        <v>37</v>
      </c>
      <c r="J53">
        <v>1.5639400000000001</v>
      </c>
      <c r="K53">
        <v>1.1836500000000001</v>
      </c>
      <c r="L53">
        <v>2.0230399999999999</v>
      </c>
      <c r="M53">
        <v>1.84846</v>
      </c>
      <c r="N53">
        <v>4.6989599999999996</v>
      </c>
      <c r="O53">
        <v>3.7764600000000002</v>
      </c>
      <c r="P53" t="s">
        <v>24</v>
      </c>
      <c r="Q53" t="s">
        <v>183</v>
      </c>
      <c r="T53" t="s">
        <v>184</v>
      </c>
      <c r="U53" t="s">
        <v>185</v>
      </c>
      <c r="V53" t="s">
        <v>186</v>
      </c>
      <c r="W53" t="s">
        <v>187</v>
      </c>
    </row>
    <row r="54" spans="1:23" x14ac:dyDescent="0.2">
      <c r="A54" t="s">
        <v>75</v>
      </c>
      <c r="B54">
        <v>437.48962790000002</v>
      </c>
      <c r="C54">
        <v>246.32818470000001</v>
      </c>
      <c r="D54">
        <v>628.65107120000005</v>
      </c>
      <c r="E54">
        <v>2.5520874600000001</v>
      </c>
      <c r="F54">
        <v>1.3516777710000001</v>
      </c>
      <c r="G54">
        <v>1.6597987000000002E-2</v>
      </c>
      <c r="H54">
        <v>0.40795419300000002</v>
      </c>
      <c r="I54" t="s">
        <v>37</v>
      </c>
      <c r="J54">
        <v>4.09171</v>
      </c>
      <c r="K54">
        <v>3.5836000000000001</v>
      </c>
      <c r="L54">
        <v>4.9943900000000001</v>
      </c>
      <c r="M54">
        <v>5.9966900000000001</v>
      </c>
      <c r="N54">
        <v>16.113399999999999</v>
      </c>
      <c r="O54">
        <v>11.554500000000001</v>
      </c>
      <c r="P54" t="s">
        <v>24</v>
      </c>
      <c r="Q54" t="s">
        <v>76</v>
      </c>
      <c r="T54" t="s">
        <v>77</v>
      </c>
      <c r="U54" t="s">
        <v>78</v>
      </c>
      <c r="V54" t="s">
        <v>79</v>
      </c>
      <c r="W54" t="s">
        <v>80</v>
      </c>
    </row>
    <row r="55" spans="1:23" x14ac:dyDescent="0.2">
      <c r="A55" t="s">
        <v>244</v>
      </c>
      <c r="B55">
        <v>671.01928069999997</v>
      </c>
      <c r="C55">
        <v>379.06880039999999</v>
      </c>
      <c r="D55">
        <v>962.96976099999995</v>
      </c>
      <c r="E55">
        <v>2.5403561570000002</v>
      </c>
      <c r="F55">
        <v>1.345030776</v>
      </c>
      <c r="G55">
        <v>4.5643303000000003E-2</v>
      </c>
      <c r="H55">
        <v>0.61593792599999997</v>
      </c>
      <c r="I55" t="s">
        <v>37</v>
      </c>
      <c r="J55">
        <v>2.76267</v>
      </c>
      <c r="K55">
        <v>2.4159999999999999</v>
      </c>
      <c r="L55">
        <v>2.47349</v>
      </c>
      <c r="M55">
        <v>4.0312799999999998</v>
      </c>
      <c r="N55">
        <v>5.5587099999999996</v>
      </c>
      <c r="O55">
        <v>10.442399999999999</v>
      </c>
      <c r="P55" t="s">
        <v>24</v>
      </c>
      <c r="Q55" t="s">
        <v>245</v>
      </c>
      <c r="T55" t="s">
        <v>246</v>
      </c>
      <c r="U55" t="s">
        <v>247</v>
      </c>
      <c r="V55" t="s">
        <v>248</v>
      </c>
      <c r="W55" t="s">
        <v>249</v>
      </c>
    </row>
    <row r="56" spans="1:23" x14ac:dyDescent="0.2">
      <c r="A56" t="s">
        <v>102</v>
      </c>
      <c r="B56">
        <v>720.1854088</v>
      </c>
      <c r="C56">
        <v>425.74190149999998</v>
      </c>
      <c r="D56">
        <v>1014.628916</v>
      </c>
      <c r="E56">
        <v>2.3832019180000001</v>
      </c>
      <c r="F56">
        <v>1.25290119</v>
      </c>
      <c r="G56">
        <v>9.1299999999999997E-9</v>
      </c>
      <c r="H56">
        <v>1.24E-5</v>
      </c>
      <c r="I56" t="s">
        <v>37</v>
      </c>
      <c r="J56">
        <v>10.119400000000001</v>
      </c>
      <c r="K56">
        <v>9.4296900000000008</v>
      </c>
      <c r="L56">
        <v>11.1707</v>
      </c>
      <c r="M56">
        <v>23.163</v>
      </c>
      <c r="N56">
        <v>23.45</v>
      </c>
      <c r="O56">
        <v>27.820599999999999</v>
      </c>
      <c r="P56" t="s">
        <v>24</v>
      </c>
      <c r="Q56" t="s">
        <v>103</v>
      </c>
      <c r="T56" t="s">
        <v>104</v>
      </c>
      <c r="U56" t="s">
        <v>105</v>
      </c>
    </row>
    <row r="57" spans="1:23" x14ac:dyDescent="0.2">
      <c r="A57" t="s">
        <v>136</v>
      </c>
      <c r="B57">
        <v>724.56238080000003</v>
      </c>
      <c r="C57">
        <v>239.5298444</v>
      </c>
      <c r="D57">
        <v>1209.5949169999999</v>
      </c>
      <c r="E57">
        <v>5.0498714270000002</v>
      </c>
      <c r="F57">
        <v>2.3362466560000001</v>
      </c>
      <c r="G57">
        <v>3.0443846E-2</v>
      </c>
      <c r="H57">
        <v>0.54469755500000006</v>
      </c>
      <c r="I57" t="s">
        <v>37</v>
      </c>
      <c r="J57">
        <v>2.46028</v>
      </c>
      <c r="K57">
        <v>0.184391</v>
      </c>
      <c r="L57">
        <v>0.16949700000000001</v>
      </c>
      <c r="M57">
        <v>5.6770500000000004</v>
      </c>
      <c r="N57">
        <v>7.6857699999999998</v>
      </c>
      <c r="O57">
        <v>1.0576000000000001</v>
      </c>
      <c r="P57" t="s">
        <v>24</v>
      </c>
      <c r="Q57" t="s">
        <v>137</v>
      </c>
      <c r="R57" t="s">
        <v>138</v>
      </c>
      <c r="T57" t="s">
        <v>139</v>
      </c>
      <c r="U57" t="s">
        <v>140</v>
      </c>
    </row>
    <row r="58" spans="1:23" x14ac:dyDescent="0.2">
      <c r="A58" t="s">
        <v>49</v>
      </c>
      <c r="B58">
        <v>1053.327084</v>
      </c>
      <c r="C58">
        <v>601.97201089999999</v>
      </c>
      <c r="D58">
        <v>1504.682157</v>
      </c>
      <c r="E58">
        <v>2.4995882370000002</v>
      </c>
      <c r="F58">
        <v>1.321690456</v>
      </c>
      <c r="G58">
        <v>8.0079439999999995E-3</v>
      </c>
      <c r="H58">
        <v>0.27766319499999997</v>
      </c>
      <c r="I58" t="s">
        <v>37</v>
      </c>
      <c r="J58">
        <v>11.9175</v>
      </c>
      <c r="K58">
        <v>4.6938399999999998</v>
      </c>
      <c r="L58">
        <v>6.4138200000000003</v>
      </c>
      <c r="M58">
        <v>11.5745</v>
      </c>
      <c r="N58">
        <v>25.706900000000001</v>
      </c>
      <c r="O58">
        <v>23.243600000000001</v>
      </c>
      <c r="P58" t="s">
        <v>24</v>
      </c>
      <c r="Q58" t="s">
        <v>50</v>
      </c>
      <c r="T58" t="s">
        <v>51</v>
      </c>
      <c r="U58" t="s">
        <v>52</v>
      </c>
    </row>
    <row r="59" spans="1:23" x14ac:dyDescent="0.2">
      <c r="A59" t="s">
        <v>85</v>
      </c>
      <c r="B59">
        <v>1780.4119169999999</v>
      </c>
      <c r="C59">
        <v>417.54671589999998</v>
      </c>
      <c r="D59">
        <v>3143.277118</v>
      </c>
      <c r="E59">
        <v>7.5279651300000001</v>
      </c>
      <c r="F59">
        <v>2.9122599459999998</v>
      </c>
      <c r="G59">
        <v>1.14E-8</v>
      </c>
      <c r="H59">
        <v>1.24E-5</v>
      </c>
      <c r="I59" t="s">
        <v>37</v>
      </c>
      <c r="J59">
        <v>37.133099999999999</v>
      </c>
      <c r="K59">
        <v>2.79406</v>
      </c>
      <c r="L59">
        <v>3.4208599999999998</v>
      </c>
      <c r="M59">
        <v>101.31399999999999</v>
      </c>
      <c r="N59">
        <v>91.892200000000003</v>
      </c>
      <c r="O59">
        <v>157.124</v>
      </c>
      <c r="P59" t="s">
        <v>24</v>
      </c>
      <c r="Q59" t="s">
        <v>86</v>
      </c>
      <c r="T59" t="s">
        <v>87</v>
      </c>
      <c r="U59" t="s">
        <v>88</v>
      </c>
    </row>
    <row r="60" spans="1:23" x14ac:dyDescent="0.2">
      <c r="A60" t="s">
        <v>132</v>
      </c>
      <c r="B60">
        <v>4159.4980480000004</v>
      </c>
      <c r="C60">
        <v>2537.2912740000002</v>
      </c>
      <c r="D60">
        <v>5781.7048219999997</v>
      </c>
      <c r="E60">
        <v>2.2786918009999999</v>
      </c>
      <c r="F60">
        <v>1.1882058090000001</v>
      </c>
      <c r="G60">
        <v>7.0593749999999997E-3</v>
      </c>
      <c r="H60">
        <v>0.257011671</v>
      </c>
      <c r="I60" t="s">
        <v>37</v>
      </c>
      <c r="J60">
        <v>57.155799999999999</v>
      </c>
      <c r="K60">
        <v>26.2163</v>
      </c>
      <c r="L60">
        <v>36.235399999999998</v>
      </c>
      <c r="M60">
        <v>60.840299999999999</v>
      </c>
      <c r="N60">
        <v>104.462</v>
      </c>
      <c r="O60">
        <v>116.833</v>
      </c>
      <c r="P60" t="s">
        <v>24</v>
      </c>
      <c r="Q60" t="s">
        <v>133</v>
      </c>
      <c r="R60" t="s">
        <v>134</v>
      </c>
      <c r="S60" t="s">
        <v>135</v>
      </c>
      <c r="T60" t="s">
        <v>87</v>
      </c>
      <c r="U60" t="s">
        <v>88</v>
      </c>
    </row>
    <row r="61" spans="1:23" x14ac:dyDescent="0.2">
      <c r="A61" t="s">
        <v>154</v>
      </c>
      <c r="B61">
        <v>8042.5134669999998</v>
      </c>
      <c r="C61">
        <v>3718.4506280000001</v>
      </c>
      <c r="D61">
        <v>12366.57631</v>
      </c>
      <c r="E61">
        <v>3.3257336300000002</v>
      </c>
      <c r="F61">
        <v>1.7336726229999999</v>
      </c>
      <c r="G61">
        <v>5.1524700000000004E-4</v>
      </c>
      <c r="H61">
        <v>4.6909579999999999E-2</v>
      </c>
      <c r="I61" t="s">
        <v>37</v>
      </c>
      <c r="J61">
        <v>13.728400000000001</v>
      </c>
      <c r="K61">
        <v>4.7787100000000002</v>
      </c>
      <c r="L61">
        <v>7.55593</v>
      </c>
      <c r="M61">
        <v>19.885000000000002</v>
      </c>
      <c r="N61">
        <v>29.364100000000001</v>
      </c>
      <c r="O61">
        <v>36.628399999999999</v>
      </c>
      <c r="P61" t="s">
        <v>24</v>
      </c>
      <c r="Q61" t="s">
        <v>155</v>
      </c>
      <c r="T61" t="s">
        <v>156</v>
      </c>
      <c r="U61" t="s">
        <v>157</v>
      </c>
      <c r="V61" t="s">
        <v>158</v>
      </c>
      <c r="W61" t="s">
        <v>159</v>
      </c>
    </row>
  </sheetData>
  <sortState ref="A3:W61">
    <sortCondition ref="I1"/>
  </sortState>
  <mergeCells count="1">
    <mergeCell ref="A1:H1"/>
  </mergeCells>
  <phoneticPr fontId="1" type="noConversion"/>
  <conditionalFormatting sqref="A1:A1048576">
    <cfRule type="duplicateValues" dxfId="1" priority="2"/>
  </conditionalFormatting>
  <conditionalFormatting sqref="A2:A6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0433-59C8-43CE-A1F3-EAE59107CFC6}">
  <sheetPr>
    <tabColor rgb="FFFF0000"/>
  </sheetPr>
  <dimension ref="A1:W7"/>
  <sheetViews>
    <sheetView workbookViewId="0">
      <selection sqref="A1:I1"/>
    </sheetView>
  </sheetViews>
  <sheetFormatPr defaultRowHeight="14.25" x14ac:dyDescent="0.2"/>
  <sheetData>
    <row r="1" spans="1:23" ht="20.25" x14ac:dyDescent="0.3">
      <c r="A1" s="11" t="s">
        <v>321</v>
      </c>
      <c r="B1" s="11"/>
      <c r="C1" s="11"/>
      <c r="D1" s="11"/>
      <c r="E1" s="11"/>
      <c r="F1" s="11"/>
      <c r="G1" s="11"/>
      <c r="H1" s="11"/>
      <c r="I1" s="11"/>
    </row>
    <row r="2" spans="1:23" x14ac:dyDescent="0.2">
      <c r="A2" t="s">
        <v>30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</row>
    <row r="3" spans="1:23" x14ac:dyDescent="0.2">
      <c r="A3" t="s">
        <v>303</v>
      </c>
      <c r="B3">
        <v>717.39333959999999</v>
      </c>
      <c r="C3">
        <v>1216.8885339999999</v>
      </c>
      <c r="D3">
        <v>217.89814530000001</v>
      </c>
      <c r="E3">
        <v>0.17906171290704592</v>
      </c>
      <c r="F3">
        <v>-2.4814712029999999</v>
      </c>
      <c r="G3">
        <v>1.6455872E-2</v>
      </c>
      <c r="H3">
        <v>0.40795419300000002</v>
      </c>
      <c r="I3" t="s">
        <v>23</v>
      </c>
      <c r="J3">
        <v>21.7804</v>
      </c>
      <c r="K3">
        <v>30.9312</v>
      </c>
      <c r="L3">
        <v>71.295000000000002</v>
      </c>
      <c r="M3">
        <v>14.104100000000001</v>
      </c>
      <c r="N3">
        <v>1.9319200000000001</v>
      </c>
      <c r="O3">
        <v>5.4536800000000003</v>
      </c>
      <c r="P3" t="s">
        <v>24</v>
      </c>
      <c r="Q3" t="s">
        <v>304</v>
      </c>
      <c r="R3" t="s">
        <v>305</v>
      </c>
    </row>
    <row r="4" spans="1:23" x14ac:dyDescent="0.2">
      <c r="A4" t="s">
        <v>306</v>
      </c>
      <c r="B4">
        <v>945.02582629999995</v>
      </c>
      <c r="C4">
        <v>1565.9586870000001</v>
      </c>
      <c r="D4">
        <v>324.09296599999999</v>
      </c>
      <c r="E4">
        <v>0.2069613769230973</v>
      </c>
      <c r="F4">
        <v>-2.2725665369999999</v>
      </c>
      <c r="G4">
        <v>1.6099999999999998E-5</v>
      </c>
      <c r="H4">
        <v>3.153238E-3</v>
      </c>
      <c r="I4" t="s">
        <v>23</v>
      </c>
      <c r="J4">
        <v>134.965</v>
      </c>
      <c r="K4">
        <v>274.82799999999997</v>
      </c>
      <c r="L4">
        <v>231.345</v>
      </c>
      <c r="M4">
        <v>70.710800000000006</v>
      </c>
      <c r="N4">
        <v>11.3881</v>
      </c>
      <c r="O4">
        <v>47.852899999999998</v>
      </c>
      <c r="P4" t="s">
        <v>24</v>
      </c>
      <c r="Q4" t="s">
        <v>307</v>
      </c>
      <c r="R4" t="s">
        <v>308</v>
      </c>
    </row>
    <row r="5" spans="1:23" x14ac:dyDescent="0.2">
      <c r="A5" t="s">
        <v>309</v>
      </c>
      <c r="B5">
        <v>255.0608762</v>
      </c>
      <c r="C5">
        <v>424.68865310000001</v>
      </c>
      <c r="D5">
        <v>85.433099299999995</v>
      </c>
      <c r="E5">
        <v>0.20116642784493455</v>
      </c>
      <c r="F5">
        <v>-2.3135385369999999</v>
      </c>
      <c r="G5">
        <v>3.5234750000000002E-2</v>
      </c>
      <c r="H5">
        <v>0.56322664</v>
      </c>
      <c r="I5" t="s">
        <v>23</v>
      </c>
      <c r="J5">
        <v>18.567399999999999</v>
      </c>
      <c r="K5">
        <v>29.1553</v>
      </c>
      <c r="L5">
        <v>71.716899999999995</v>
      </c>
      <c r="M5">
        <v>11.7872</v>
      </c>
      <c r="N5">
        <v>1.39333</v>
      </c>
      <c r="O5">
        <v>8.72593</v>
      </c>
      <c r="P5" t="s">
        <v>24</v>
      </c>
      <c r="Q5" t="s">
        <v>310</v>
      </c>
      <c r="R5" t="s">
        <v>311</v>
      </c>
    </row>
    <row r="6" spans="1:23" x14ac:dyDescent="0.2">
      <c r="A6" t="s">
        <v>312</v>
      </c>
      <c r="B6">
        <v>64.662307650000002</v>
      </c>
      <c r="C6">
        <v>91.359447939999995</v>
      </c>
      <c r="D6">
        <v>37.965167350000002</v>
      </c>
      <c r="E6">
        <v>0.41555819582671588</v>
      </c>
      <c r="F6">
        <v>-1.2668775649999999</v>
      </c>
      <c r="G6">
        <v>3.0714600000000002E-2</v>
      </c>
      <c r="H6">
        <v>0.546430419</v>
      </c>
      <c r="I6" t="s">
        <v>23</v>
      </c>
      <c r="J6">
        <v>1.4744600000000001</v>
      </c>
      <c r="K6">
        <v>3.7816299999999998</v>
      </c>
      <c r="L6">
        <v>3.5518100000000001</v>
      </c>
      <c r="M6">
        <v>1.4922</v>
      </c>
      <c r="N6">
        <v>0.44489499999999998</v>
      </c>
      <c r="O6">
        <v>1.5281800000000001</v>
      </c>
      <c r="P6" t="s">
        <v>24</v>
      </c>
      <c r="Q6" t="s">
        <v>313</v>
      </c>
      <c r="R6" t="s">
        <v>314</v>
      </c>
    </row>
    <row r="7" spans="1:23" x14ac:dyDescent="0.2">
      <c r="A7" t="s">
        <v>315</v>
      </c>
      <c r="B7">
        <v>3564.0674859999999</v>
      </c>
      <c r="C7">
        <v>5334.8546370000004</v>
      </c>
      <c r="D7">
        <v>1793.2803349999999</v>
      </c>
      <c r="E7">
        <v>0.33614417959077197</v>
      </c>
      <c r="F7">
        <v>-1.5728479259999999</v>
      </c>
      <c r="G7">
        <v>3.4383927000000002E-2</v>
      </c>
      <c r="H7">
        <v>0.559919736</v>
      </c>
      <c r="I7" t="s">
        <v>23</v>
      </c>
      <c r="J7">
        <v>366.79899999999998</v>
      </c>
      <c r="K7">
        <v>104.045</v>
      </c>
      <c r="L7">
        <v>273.43299999999999</v>
      </c>
      <c r="M7">
        <v>70.881600000000006</v>
      </c>
      <c r="N7">
        <v>42.167499999999997</v>
      </c>
      <c r="O7">
        <v>119.348</v>
      </c>
      <c r="P7" t="s">
        <v>24</v>
      </c>
      <c r="Q7" t="s">
        <v>316</v>
      </c>
      <c r="R7" t="s">
        <v>317</v>
      </c>
      <c r="T7" t="s">
        <v>318</v>
      </c>
      <c r="U7" t="s">
        <v>31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F3EA-74A5-4489-A84F-DCD6ED90E4BF}">
  <dimension ref="A1:W7"/>
  <sheetViews>
    <sheetView workbookViewId="0">
      <selection activeCell="A4" sqref="A4"/>
    </sheetView>
  </sheetViews>
  <sheetFormatPr defaultRowHeight="14.25" x14ac:dyDescent="0.2"/>
  <cols>
    <col min="1" max="16384" width="9" style="1"/>
  </cols>
  <sheetData>
    <row r="1" spans="1:23" ht="20.25" x14ac:dyDescent="0.3">
      <c r="A1" s="12" t="s">
        <v>336</v>
      </c>
      <c r="B1" s="12"/>
      <c r="C1" s="12"/>
      <c r="D1" s="12"/>
      <c r="E1" s="12"/>
      <c r="F1" s="12"/>
    </row>
    <row r="2" spans="1:23" x14ac:dyDescent="0.2">
      <c r="A2" s="1" t="s">
        <v>30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spans="1:23" x14ac:dyDescent="0.2">
      <c r="A3" s="1" t="s">
        <v>335</v>
      </c>
      <c r="B3" s="6">
        <v>348.0083649</v>
      </c>
      <c r="C3" s="6">
        <v>544.56706550000001</v>
      </c>
      <c r="D3" s="6">
        <v>151.44966429999999</v>
      </c>
      <c r="E3" s="6">
        <v>0.278110264097849</v>
      </c>
      <c r="F3" s="6">
        <v>-1.8462713529999999</v>
      </c>
      <c r="G3" s="6">
        <v>3.1352117999999998E-2</v>
      </c>
      <c r="H3" s="6">
        <v>0.54726017900000001</v>
      </c>
      <c r="I3" s="6" t="s">
        <v>23</v>
      </c>
      <c r="J3" s="6">
        <v>5.1521800000000004</v>
      </c>
      <c r="K3" s="6">
        <v>22.2882</v>
      </c>
      <c r="L3" s="6">
        <v>14.1897</v>
      </c>
      <c r="M3" s="6">
        <v>4.6810600000000004</v>
      </c>
      <c r="N3" s="6">
        <v>3.3201999999999998</v>
      </c>
      <c r="O3" s="6">
        <v>3.6015600000000001</v>
      </c>
      <c r="P3" s="6" t="s">
        <v>24</v>
      </c>
      <c r="Q3" s="6" t="s">
        <v>334</v>
      </c>
      <c r="R3" s="1" t="s">
        <v>333</v>
      </c>
      <c r="T3" s="1" t="s">
        <v>332</v>
      </c>
      <c r="U3" s="1" t="s">
        <v>331</v>
      </c>
    </row>
    <row r="4" spans="1:23" x14ac:dyDescent="0.2">
      <c r="A4" s="8" t="s">
        <v>330</v>
      </c>
      <c r="B4" s="6">
        <v>8851.5020769999992</v>
      </c>
      <c r="C4" s="6">
        <v>12381.91128</v>
      </c>
      <c r="D4" s="6">
        <v>5321.0928759999997</v>
      </c>
      <c r="E4" s="6">
        <v>0.42974729499999997</v>
      </c>
      <c r="F4" s="6">
        <v>-1.2184395370000001</v>
      </c>
      <c r="G4" s="6">
        <v>3.2325246000000002E-2</v>
      </c>
      <c r="H4" s="6">
        <v>0.55741396600000004</v>
      </c>
      <c r="I4" s="6" t="s">
        <v>23</v>
      </c>
      <c r="J4" s="6">
        <v>62.105400000000003</v>
      </c>
      <c r="K4" s="6">
        <v>133.05099999999999</v>
      </c>
      <c r="L4" s="6">
        <v>105.012</v>
      </c>
      <c r="M4" s="6">
        <v>66.895200000000003</v>
      </c>
      <c r="N4" s="6">
        <v>52.034199999999998</v>
      </c>
      <c r="O4" s="6">
        <v>21.661899999999999</v>
      </c>
      <c r="P4" s="6" t="s">
        <v>24</v>
      </c>
      <c r="Q4" s="6" t="s">
        <v>197</v>
      </c>
      <c r="R4" s="6"/>
      <c r="S4" s="6"/>
      <c r="T4" s="6" t="s">
        <v>198</v>
      </c>
      <c r="U4" s="7" t="s">
        <v>199</v>
      </c>
      <c r="V4" s="6"/>
      <c r="W4" s="6"/>
    </row>
    <row r="5" spans="1:23" x14ac:dyDescent="0.2">
      <c r="A5" s="6" t="s">
        <v>22</v>
      </c>
      <c r="B5" s="6">
        <v>295.49720459999998</v>
      </c>
      <c r="C5" s="6">
        <v>396.62971829999998</v>
      </c>
      <c r="D5" s="6">
        <v>194.3646909</v>
      </c>
      <c r="E5" s="6">
        <v>0.49004066499999999</v>
      </c>
      <c r="F5" s="6">
        <v>-1.0290266219999999</v>
      </c>
      <c r="G5" s="6">
        <v>1.3002179999999999E-3</v>
      </c>
      <c r="H5" s="6">
        <v>9.3341001000000007E-2</v>
      </c>
      <c r="I5" s="6" t="s">
        <v>23</v>
      </c>
      <c r="J5" s="6">
        <v>6.33805</v>
      </c>
      <c r="K5" s="6">
        <v>6.5168299999999997</v>
      </c>
      <c r="L5" s="6">
        <v>7.1894099999999996</v>
      </c>
      <c r="M5" s="6">
        <v>4.7208300000000003</v>
      </c>
      <c r="N5" s="6">
        <v>4.3586499999999999</v>
      </c>
      <c r="O5" s="6">
        <v>1.4365000000000001</v>
      </c>
      <c r="P5" s="6" t="s">
        <v>24</v>
      </c>
      <c r="Q5" s="6" t="s">
        <v>25</v>
      </c>
      <c r="R5" s="7" t="s">
        <v>26</v>
      </c>
      <c r="S5" s="6" t="s">
        <v>27</v>
      </c>
      <c r="T5" s="6" t="s">
        <v>28</v>
      </c>
      <c r="U5" s="7" t="s">
        <v>29</v>
      </c>
      <c r="V5" s="6"/>
      <c r="W5" s="6"/>
    </row>
    <row r="6" spans="1:23" x14ac:dyDescent="0.2">
      <c r="A6" s="1" t="s">
        <v>329</v>
      </c>
      <c r="B6" s="6">
        <v>472.08758460000001</v>
      </c>
      <c r="C6" s="6">
        <v>717.60780039999997</v>
      </c>
      <c r="D6" s="6">
        <v>226.5673688</v>
      </c>
      <c r="E6" s="6">
        <v>0.3157259</v>
      </c>
      <c r="F6" s="6">
        <v>-1.6632554799999999</v>
      </c>
      <c r="G6" s="6">
        <v>1.3365919999999999E-3</v>
      </c>
      <c r="H6" s="6">
        <v>9.4619587000000005E-2</v>
      </c>
      <c r="I6" s="6" t="s">
        <v>23</v>
      </c>
      <c r="J6" s="6">
        <v>62.855400000000003</v>
      </c>
      <c r="K6" s="6">
        <v>61.995100000000001</v>
      </c>
      <c r="L6" s="6">
        <v>104.6</v>
      </c>
      <c r="M6" s="6">
        <v>33.773699999999998</v>
      </c>
      <c r="N6" s="6">
        <v>36.441200000000002</v>
      </c>
      <c r="O6" s="6">
        <v>6.6201299999999996</v>
      </c>
      <c r="P6" s="6" t="s">
        <v>24</v>
      </c>
      <c r="Q6" s="6" t="s">
        <v>328</v>
      </c>
      <c r="T6" s="1" t="s">
        <v>327</v>
      </c>
      <c r="U6" s="1" t="s">
        <v>326</v>
      </c>
    </row>
    <row r="7" spans="1:23" x14ac:dyDescent="0.2">
      <c r="A7" s="1" t="s">
        <v>325</v>
      </c>
      <c r="B7" s="6">
        <v>1859.678545</v>
      </c>
      <c r="C7" s="6">
        <v>2955.8517390000002</v>
      </c>
      <c r="D7" s="6">
        <v>763.50535090000005</v>
      </c>
      <c r="E7" s="6">
        <v>0.25830298675305802</v>
      </c>
      <c r="F7" s="6">
        <v>-1.952863735</v>
      </c>
      <c r="G7" s="6">
        <v>5.4022599999999999E-3</v>
      </c>
      <c r="H7" s="6">
        <v>0.22295804799999999</v>
      </c>
      <c r="I7" s="6" t="s">
        <v>23</v>
      </c>
      <c r="J7" s="6">
        <v>47.473100000000002</v>
      </c>
      <c r="K7" s="6">
        <v>45.299799999999998</v>
      </c>
      <c r="L7" s="6">
        <v>110.337</v>
      </c>
      <c r="M7" s="6">
        <v>21.432099999999998</v>
      </c>
      <c r="N7" s="6">
        <v>13.7791</v>
      </c>
      <c r="O7" s="6">
        <v>14.6404</v>
      </c>
      <c r="P7" s="6" t="s">
        <v>24</v>
      </c>
      <c r="Q7" s="6" t="s">
        <v>324</v>
      </c>
      <c r="T7" s="1" t="s">
        <v>323</v>
      </c>
      <c r="U7" s="1" t="s">
        <v>32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RJPs related genes </vt:lpstr>
      <vt:lpstr> Rec and Tra related genes</vt:lpstr>
      <vt:lpstr>Cuticle structure related genes</vt:lpstr>
      <vt:lpstr>Brain development 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04T02:43:54Z</dcterms:modified>
</cp:coreProperties>
</file>